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rotocol" sheetId="1" state="visible" r:id="rId2"/>
    <sheet name="Abbreviations" sheetId="2" state="visible" r:id="rId3"/>
    <sheet name="Total_1" sheetId="3" state="visible" r:id="rId4"/>
    <sheet name="Total_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306">
  <si>
    <t xml:space="preserve">File Name</t>
  </si>
  <si>
    <t xml:space="preserve">mg wet weight </t>
  </si>
  <si>
    <t xml:space="preserve"> sri_11</t>
  </si>
  <si>
    <t xml:space="preserve">Type</t>
  </si>
  <si>
    <t xml:space="preserve">Std-Reihe</t>
  </si>
  <si>
    <t xml:space="preserve">Conc wet weight (mg/µl)</t>
  </si>
  <si>
    <t xml:space="preserve">Quantity (Batch) mg</t>
  </si>
  <si>
    <t xml:space="preserve">V(µl)</t>
  </si>
  <si>
    <t xml:space="preserve">V(H2O)</t>
  </si>
  <si>
    <t xml:space="preserve"> sri_12</t>
  </si>
  <si>
    <t xml:space="preserve">sri_11</t>
  </si>
  <si>
    <t xml:space="preserve">Analyte</t>
  </si>
  <si>
    <t xml:space="preserve"> sri_13</t>
  </si>
  <si>
    <t xml:space="preserve">sri_12</t>
  </si>
  <si>
    <t xml:space="preserve"> sri_14</t>
  </si>
  <si>
    <t xml:space="preserve">sri_13</t>
  </si>
  <si>
    <t xml:space="preserve"> sri_15</t>
  </si>
  <si>
    <t xml:space="preserve">sri_14</t>
  </si>
  <si>
    <t xml:space="preserve"> sri_16</t>
  </si>
  <si>
    <t xml:space="preserve">sri_15</t>
  </si>
  <si>
    <t xml:space="preserve"> sri_17</t>
  </si>
  <si>
    <t xml:space="preserve">sri_16</t>
  </si>
  <si>
    <t xml:space="preserve"> sri_18</t>
  </si>
  <si>
    <t xml:space="preserve">sri_17</t>
  </si>
  <si>
    <t xml:space="preserve">sri_19</t>
  </si>
  <si>
    <t xml:space="preserve">sri_18</t>
  </si>
  <si>
    <t xml:space="preserve">Abbreviations</t>
  </si>
  <si>
    <t xml:space="preserve">Abb.</t>
  </si>
  <si>
    <t xml:space="preserve">Lipid Class</t>
  </si>
  <si>
    <t xml:space="preserve">PC</t>
  </si>
  <si>
    <t xml:space="preserve">Phosphatidylcholine</t>
  </si>
  <si>
    <t xml:space="preserve">SM</t>
  </si>
  <si>
    <t xml:space="preserve">Sphingomyelin</t>
  </si>
  <si>
    <t xml:space="preserve">DihSPM</t>
  </si>
  <si>
    <t xml:space="preserve">Dihydrosphingomyelin</t>
  </si>
  <si>
    <t xml:space="preserve">PE</t>
  </si>
  <si>
    <t xml:space="preserve">Phosphatidylethanolamine</t>
  </si>
  <si>
    <t xml:space="preserve">PE P</t>
  </si>
  <si>
    <t xml:space="preserve">PE based plasmalogen</t>
  </si>
  <si>
    <t xml:space="preserve">PS</t>
  </si>
  <si>
    <t xml:space="preserve">Phosphatidylserine</t>
  </si>
  <si>
    <t xml:space="preserve">PG</t>
  </si>
  <si>
    <t xml:space="preserve">Phosphatidylglycerol</t>
  </si>
  <si>
    <t xml:space="preserve">PI</t>
  </si>
  <si>
    <t xml:space="preserve">Phosphatidylinositol</t>
  </si>
  <si>
    <t xml:space="preserve">LPC</t>
  </si>
  <si>
    <t xml:space="preserve">Lysophosphatidylcholine</t>
  </si>
  <si>
    <t xml:space="preserve">All values are in nmol/mg wet weight, except % values (these are are % mol related to the respective lipid class or sum of analyzed lipids).</t>
  </si>
  <si>
    <t xml:space="preserve">Cer</t>
  </si>
  <si>
    <t xml:space="preserve">Ceramide</t>
  </si>
  <si>
    <t xml:space="preserve">HexCer</t>
  </si>
  <si>
    <t xml:space="preserve">Hexosylceramide</t>
  </si>
  <si>
    <t xml:space="preserve">CE</t>
  </si>
  <si>
    <t xml:space="preserve">Cholesteryl Ester</t>
  </si>
  <si>
    <t xml:space="preserve">C</t>
  </si>
  <si>
    <t xml:space="preserve">Cholesterol</t>
  </si>
  <si>
    <t xml:space="preserve">Explanation for the assignment:</t>
  </si>
  <si>
    <t xml:space="preserve">LPC 18:2 Lysophosphatidylcholine with fatty acid containing 18 C-atoms and 2 double bonds</t>
  </si>
  <si>
    <t xml:space="preserve">PC 36:4 Phosphatidylcholine with fatty acid moiety containing two fatty acids with 36 C-atoms and 4 double bonds</t>
  </si>
  <si>
    <t xml:space="preserve">PC O 36:4 species assignment to alkyl bond containing species, may also be assigned to a species with an odd C-atom number</t>
  </si>
  <si>
    <t xml:space="preserve">Posnatal stage</t>
  </si>
  <si>
    <t xml:space="preserve">P1_1</t>
  </si>
  <si>
    <t xml:space="preserve">P1_2</t>
  </si>
  <si>
    <t xml:space="preserve">P1_3</t>
  </si>
  <si>
    <t xml:space="preserve">P15_1</t>
  </si>
  <si>
    <t xml:space="preserve">P15_2</t>
  </si>
  <si>
    <t xml:space="preserve">P15_3</t>
  </si>
  <si>
    <t xml:space="preserve">P84_1</t>
  </si>
  <si>
    <t xml:space="preserve">P84_2</t>
  </si>
  <si>
    <t xml:space="preserve">P84_3</t>
  </si>
  <si>
    <t xml:space="preserve">nmol/mg</t>
  </si>
  <si>
    <t xml:space="preserve">Cholesterin</t>
  </si>
  <si>
    <t xml:space="preserve">% mol with Cholesterin</t>
  </si>
  <si>
    <t xml:space="preserve">% mol without Cholesterin</t>
  </si>
  <si>
    <t xml:space="preserve">Molar Ratios</t>
  </si>
  <si>
    <t xml:space="preserve">Saturated</t>
  </si>
  <si>
    <t xml:space="preserve">Monounsaturated</t>
  </si>
  <si>
    <t xml:space="preserve">Polyunsaturated</t>
  </si>
  <si>
    <t xml:space="preserve">Sum of unsaturated</t>
  </si>
  <si>
    <t xml:space="preserve">Alkyl</t>
  </si>
  <si>
    <t xml:space="preserve">Sum</t>
  </si>
  <si>
    <t xml:space="preserve">Dihydro</t>
  </si>
  <si>
    <t xml:space="preserve">Sum of unsaturate</t>
  </si>
  <si>
    <t xml:space="preserve">PE P-16:0</t>
  </si>
  <si>
    <t xml:space="preserve">PE P-18:1</t>
  </si>
  <si>
    <t xml:space="preserve">PE P-18:0</t>
  </si>
  <si>
    <t xml:space="preserve">Unsaturated</t>
  </si>
  <si>
    <t xml:space="preserve">FC</t>
  </si>
  <si>
    <t xml:space="preserve">Saturated/Unsaturated</t>
  </si>
  <si>
    <t xml:space="preserve">PC/LPC</t>
  </si>
  <si>
    <t xml:space="preserve">PC/PE</t>
  </si>
  <si>
    <t xml:space="preserve">PC/PS</t>
  </si>
  <si>
    <t xml:space="preserve">PC/PI</t>
  </si>
  <si>
    <t xml:space="preserve">PE/PS</t>
  </si>
  <si>
    <t xml:space="preserve">PC/C</t>
  </si>
  <si>
    <t xml:space="preserve">PC/TC</t>
  </si>
  <si>
    <t xml:space="preserve">SM/Cer</t>
  </si>
  <si>
    <t xml:space="preserve">Cholesterol and CE</t>
  </si>
  <si>
    <t xml:space="preserve">PE-P</t>
  </si>
  <si>
    <t xml:space="preserve">CE 14:0</t>
  </si>
  <si>
    <t xml:space="preserve">CE 15:0</t>
  </si>
  <si>
    <t xml:space="preserve">CE 16:1</t>
  </si>
  <si>
    <t xml:space="preserve">CE 16:0</t>
  </si>
  <si>
    <t xml:space="preserve">CE 18:3</t>
  </si>
  <si>
    <t xml:space="preserve">CE 18:2</t>
  </si>
  <si>
    <t xml:space="preserve">CE 18:1</t>
  </si>
  <si>
    <t xml:space="preserve">CE 18:0</t>
  </si>
  <si>
    <t xml:space="preserve">CE 20:5</t>
  </si>
  <si>
    <t xml:space="preserve">CE 20:4</t>
  </si>
  <si>
    <t xml:space="preserve">CE 20:3</t>
  </si>
  <si>
    <t xml:space="preserve">CE 20:2</t>
  </si>
  <si>
    <t xml:space="preserve">CE 20:1</t>
  </si>
  <si>
    <t xml:space="preserve">CE 20:0</t>
  </si>
  <si>
    <t xml:space="preserve">CE 22:6</t>
  </si>
  <si>
    <t xml:space="preserve">CE 22:5</t>
  </si>
  <si>
    <t xml:space="preserve">CE 22:4</t>
  </si>
  <si>
    <t xml:space="preserve">CE 22:1</t>
  </si>
  <si>
    <t xml:space="preserve">Cer d18:1/16:0</t>
  </si>
  <si>
    <t xml:space="preserve">Cer d18:1/18:0</t>
  </si>
  <si>
    <t xml:space="preserve">Cer d18:1/20:0</t>
  </si>
  <si>
    <t xml:space="preserve">Cer d18:1/22:0</t>
  </si>
  <si>
    <t xml:space="preserve">Cer d18:1/23:0</t>
  </si>
  <si>
    <t xml:space="preserve">Cer d18:1/24:1</t>
  </si>
  <si>
    <t xml:space="preserve">Cer d18:1/24:0</t>
  </si>
  <si>
    <t xml:space="preserve">HexCer d18:1/16:0</t>
  </si>
  <si>
    <t xml:space="preserve">HexCer d18:1/24:1</t>
  </si>
  <si>
    <t xml:space="preserve">SM 32:1</t>
  </si>
  <si>
    <t xml:space="preserve">SM 33:1</t>
  </si>
  <si>
    <t xml:space="preserve">SM 34:2</t>
  </si>
  <si>
    <t xml:space="preserve">SM 34:1</t>
  </si>
  <si>
    <t xml:space="preserve">SM 36:2</t>
  </si>
  <si>
    <t xml:space="preserve">SM 36:1</t>
  </si>
  <si>
    <t xml:space="preserve">SM 38:2</t>
  </si>
  <si>
    <t xml:space="preserve">SM 38:1</t>
  </si>
  <si>
    <t xml:space="preserve">SM 40:3</t>
  </si>
  <si>
    <t xml:space="preserve">SM 40:2</t>
  </si>
  <si>
    <t xml:space="preserve">SM 40:1</t>
  </si>
  <si>
    <t xml:space="preserve">SM 42:4</t>
  </si>
  <si>
    <t xml:space="preserve">SM 42:3</t>
  </si>
  <si>
    <t xml:space="preserve">SM 42:2</t>
  </si>
  <si>
    <t xml:space="preserve">SM 42:1</t>
  </si>
  <si>
    <t xml:space="preserve">PS 32:1</t>
  </si>
  <si>
    <t xml:space="preserve">PS 32:0</t>
  </si>
  <si>
    <t xml:space="preserve">PS 34:2</t>
  </si>
  <si>
    <t xml:space="preserve">PS 34:1</t>
  </si>
  <si>
    <t xml:space="preserve">PS 34:0</t>
  </si>
  <si>
    <t xml:space="preserve">PS 36:4</t>
  </si>
  <si>
    <t xml:space="preserve">PS 36:3</t>
  </si>
  <si>
    <t xml:space="preserve">PS 36:2</t>
  </si>
  <si>
    <t xml:space="preserve">PS 36:1</t>
  </si>
  <si>
    <t xml:space="preserve">PS 38:6</t>
  </si>
  <si>
    <t xml:space="preserve">PS 38:5</t>
  </si>
  <si>
    <t xml:space="preserve">PS 38:4</t>
  </si>
  <si>
    <t xml:space="preserve">PS 38:3</t>
  </si>
  <si>
    <t xml:space="preserve">PS 38:2</t>
  </si>
  <si>
    <t xml:space="preserve">PS 38:1</t>
  </si>
  <si>
    <t xml:space="preserve">PS 40:7</t>
  </si>
  <si>
    <t xml:space="preserve">PS 40:6</t>
  </si>
  <si>
    <t xml:space="preserve">PS 40:5</t>
  </si>
  <si>
    <t xml:space="preserve">PS 40:4</t>
  </si>
  <si>
    <t xml:space="preserve">PS 40:3</t>
  </si>
  <si>
    <t xml:space="preserve">PS 42:7</t>
  </si>
  <si>
    <t xml:space="preserve">PS 42:6</t>
  </si>
  <si>
    <t xml:space="preserve">PS 42:5</t>
  </si>
  <si>
    <t xml:space="preserve">PI 34:3</t>
  </si>
  <si>
    <t xml:space="preserve">PI 34:2</t>
  </si>
  <si>
    <t xml:space="preserve">PI 34:1</t>
  </si>
  <si>
    <t xml:space="preserve">PI 34:0</t>
  </si>
  <si>
    <t xml:space="preserve">PI 36:4</t>
  </si>
  <si>
    <t xml:space="preserve">PI 36:3</t>
  </si>
  <si>
    <t xml:space="preserve">PI 36:2</t>
  </si>
  <si>
    <t xml:space="preserve">PI 36:1</t>
  </si>
  <si>
    <t xml:space="preserve">PI 36:0</t>
  </si>
  <si>
    <t xml:space="preserve">PI 38:6</t>
  </si>
  <si>
    <t xml:space="preserve">PI 38:5</t>
  </si>
  <si>
    <t xml:space="preserve">PI 38:4</t>
  </si>
  <si>
    <t xml:space="preserve">PI 38:3</t>
  </si>
  <si>
    <t xml:space="preserve">PI 38:2</t>
  </si>
  <si>
    <t xml:space="preserve">PI 40:6</t>
  </si>
  <si>
    <t xml:space="preserve">PI 40:5</t>
  </si>
  <si>
    <t xml:space="preserve">PI 40:4</t>
  </si>
  <si>
    <t xml:space="preserve">PI 40:3</t>
  </si>
  <si>
    <t xml:space="preserve">PE P-16:0/16:1</t>
  </si>
  <si>
    <t xml:space="preserve">PE P-16:0/16:0</t>
  </si>
  <si>
    <t xml:space="preserve">PE P-16:0/18:3</t>
  </si>
  <si>
    <t xml:space="preserve">PE P-16:0/18:2</t>
  </si>
  <si>
    <t xml:space="preserve">PE P-16:0/18:1</t>
  </si>
  <si>
    <t xml:space="preserve">PE P-16:0/18:0</t>
  </si>
  <si>
    <t xml:space="preserve">PE P-16:0/20:5</t>
  </si>
  <si>
    <t xml:space="preserve">PE P-16:0/20:4</t>
  </si>
  <si>
    <t xml:space="preserve">PE P-16:0/20:3</t>
  </si>
  <si>
    <t xml:space="preserve">PE P-16:0/22:6</t>
  </si>
  <si>
    <t xml:space="preserve">PE P-16:0/22:5</t>
  </si>
  <si>
    <t xml:space="preserve">PE P-16:0/22:4</t>
  </si>
  <si>
    <t xml:space="preserve">PE P-16:0/22:3</t>
  </si>
  <si>
    <t xml:space="preserve">PE  P-18:1/16:1</t>
  </si>
  <si>
    <t xml:space="preserve">PE P-18:1/16:0</t>
  </si>
  <si>
    <t xml:space="preserve">PE P-18:1/18:3</t>
  </si>
  <si>
    <t xml:space="preserve">PE P-18:1/18:2</t>
  </si>
  <si>
    <t xml:space="preserve">PE P-18:1/18:1</t>
  </si>
  <si>
    <t xml:space="preserve">PE P-18:1/20:4</t>
  </si>
  <si>
    <t xml:space="preserve">PE P-18:1/20:3</t>
  </si>
  <si>
    <t xml:space="preserve">PE P-18:1/22:6</t>
  </si>
  <si>
    <t xml:space="preserve">PE P-18:1/22:5</t>
  </si>
  <si>
    <t xml:space="preserve">PE P-18:1/22:4</t>
  </si>
  <si>
    <t xml:space="preserve">PE P-18:1/22:3</t>
  </si>
  <si>
    <t xml:space="preserve">PE P-18:0/16:1</t>
  </si>
  <si>
    <t xml:space="preserve">PE P-18:0/16:0</t>
  </si>
  <si>
    <t xml:space="preserve">PE P-18:0/18:2</t>
  </si>
  <si>
    <t xml:space="preserve">PE P-18:0/18:1</t>
  </si>
  <si>
    <t xml:space="preserve">PE P-18:0/20:4</t>
  </si>
  <si>
    <t xml:space="preserve">PE P-18:0/20:3</t>
  </si>
  <si>
    <t xml:space="preserve">PE P-18:0/22:6</t>
  </si>
  <si>
    <t xml:space="preserve">PE P-18:0/22:5</t>
  </si>
  <si>
    <t xml:space="preserve">PE P-18:0/22:4</t>
  </si>
  <si>
    <t xml:space="preserve">PE 32:1</t>
  </si>
  <si>
    <t xml:space="preserve">PE 32:0</t>
  </si>
  <si>
    <t xml:space="preserve">PE 34:3</t>
  </si>
  <si>
    <t xml:space="preserve">PE 34:2</t>
  </si>
  <si>
    <t xml:space="preserve">PE 34:1</t>
  </si>
  <si>
    <t xml:space="preserve">PE 36:5</t>
  </si>
  <si>
    <t xml:space="preserve">PE 36:4</t>
  </si>
  <si>
    <t xml:space="preserve">PE 36:3</t>
  </si>
  <si>
    <t xml:space="preserve">PE 36:2</t>
  </si>
  <si>
    <t xml:space="preserve">PE 36:1</t>
  </si>
  <si>
    <t xml:space="preserve">PE O 38:7</t>
  </si>
  <si>
    <t xml:space="preserve">PE 38:6</t>
  </si>
  <si>
    <t xml:space="preserve">PE 38:5</t>
  </si>
  <si>
    <t xml:space="preserve">PE 38:4</t>
  </si>
  <si>
    <t xml:space="preserve">PE 38:3</t>
  </si>
  <si>
    <t xml:space="preserve">PE 38:2</t>
  </si>
  <si>
    <t xml:space="preserve">PE 38:1</t>
  </si>
  <si>
    <t xml:space="preserve">PE O 40:3</t>
  </si>
  <si>
    <t xml:space="preserve">PE 40:6</t>
  </si>
  <si>
    <t xml:space="preserve">PE 40:5</t>
  </si>
  <si>
    <t xml:space="preserve">PE 40:4</t>
  </si>
  <si>
    <t xml:space="preserve">PE 40:3</t>
  </si>
  <si>
    <t xml:space="preserve">PE 42:7</t>
  </si>
  <si>
    <t xml:space="preserve">PE 42:6</t>
  </si>
  <si>
    <t xml:space="preserve">PE 42:5</t>
  </si>
  <si>
    <t xml:space="preserve">PG 30:1</t>
  </si>
  <si>
    <t xml:space="preserve">PG 30:0</t>
  </si>
  <si>
    <t xml:space="preserve">PG 32:2</t>
  </si>
  <si>
    <t xml:space="preserve">PG 32:1</t>
  </si>
  <si>
    <t xml:space="preserve">PG 32:0</t>
  </si>
  <si>
    <t xml:space="preserve">PG 34:3</t>
  </si>
  <si>
    <t xml:space="preserve">PG 34:2</t>
  </si>
  <si>
    <t xml:space="preserve">PG 34:1</t>
  </si>
  <si>
    <t xml:space="preserve">PG 34:0</t>
  </si>
  <si>
    <t xml:space="preserve">PG 36:4</t>
  </si>
  <si>
    <t xml:space="preserve">PG 36:3</t>
  </si>
  <si>
    <t xml:space="preserve">PG 36:2</t>
  </si>
  <si>
    <t xml:space="preserve">PG 36:1</t>
  </si>
  <si>
    <t xml:space="preserve">PG 38:6</t>
  </si>
  <si>
    <t xml:space="preserve">PG 38:5</t>
  </si>
  <si>
    <t xml:space="preserve">PG 38:4</t>
  </si>
  <si>
    <t xml:space="preserve">LPC 15:0</t>
  </si>
  <si>
    <t xml:space="preserve">LPC 16:1</t>
  </si>
  <si>
    <t xml:space="preserve">LPC 16:0</t>
  </si>
  <si>
    <t xml:space="preserve">LPC 18:3</t>
  </si>
  <si>
    <t xml:space="preserve">LPC 18:2</t>
  </si>
  <si>
    <t xml:space="preserve">LPC 18:1</t>
  </si>
  <si>
    <t xml:space="preserve">LPC 18:0</t>
  </si>
  <si>
    <t xml:space="preserve">LPC 20:5</t>
  </si>
  <si>
    <t xml:space="preserve">LPC 20:4</t>
  </si>
  <si>
    <t xml:space="preserve">LPC 20:3</t>
  </si>
  <si>
    <t xml:space="preserve">LPC 20:0</t>
  </si>
  <si>
    <t xml:space="preserve">LPC 22:6</t>
  </si>
  <si>
    <t xml:space="preserve">LPC 22:5</t>
  </si>
  <si>
    <t xml:space="preserve">LPC 22:4</t>
  </si>
  <si>
    <t xml:space="preserve">LPC 22:0</t>
  </si>
  <si>
    <t xml:space="preserve">PC O 30:1</t>
  </si>
  <si>
    <t xml:space="preserve">PC O 30:0</t>
  </si>
  <si>
    <t xml:space="preserve">PC 30:1</t>
  </si>
  <si>
    <t xml:space="preserve">PC 30:0</t>
  </si>
  <si>
    <t xml:space="preserve">PC O 32:1</t>
  </si>
  <si>
    <t xml:space="preserve">PC O 32:0</t>
  </si>
  <si>
    <t xml:space="preserve">PC 32:2</t>
  </si>
  <si>
    <t xml:space="preserve">PC 32:1</t>
  </si>
  <si>
    <t xml:space="preserve">PC 32:0</t>
  </si>
  <si>
    <t xml:space="preserve">PC O 34:2</t>
  </si>
  <si>
    <t xml:space="preserve">PC O 34:1</t>
  </si>
  <si>
    <t xml:space="preserve">PC O 34:0</t>
  </si>
  <si>
    <t xml:space="preserve">PC 34:3</t>
  </si>
  <si>
    <t xml:space="preserve">PC 34:2</t>
  </si>
  <si>
    <t xml:space="preserve">PC 34:1</t>
  </si>
  <si>
    <t xml:space="preserve">PC 34:0</t>
  </si>
  <si>
    <t xml:space="preserve">PC O 36:5</t>
  </si>
  <si>
    <t xml:space="preserve">PC O 36:4</t>
  </si>
  <si>
    <t xml:space="preserve">PC O 36:2</t>
  </si>
  <si>
    <t xml:space="preserve">PC O 36:1</t>
  </si>
  <si>
    <t xml:space="preserve">PC 36:5</t>
  </si>
  <si>
    <t xml:space="preserve">PC 36:4</t>
  </si>
  <si>
    <t xml:space="preserve">PC 36:3</t>
  </si>
  <si>
    <t xml:space="preserve">PC 36:2</t>
  </si>
  <si>
    <t xml:space="preserve">PC 36:1</t>
  </si>
  <si>
    <t xml:space="preserve">PC 36:0</t>
  </si>
  <si>
    <t xml:space="preserve">PC 38:6</t>
  </si>
  <si>
    <t xml:space="preserve">PC 38:5</t>
  </si>
  <si>
    <t xml:space="preserve">PC 38:4</t>
  </si>
  <si>
    <t xml:space="preserve">PC 38:3</t>
  </si>
  <si>
    <t xml:space="preserve">PC 38:2</t>
  </si>
  <si>
    <t xml:space="preserve">PC 38:1</t>
  </si>
  <si>
    <t xml:space="preserve">PC 40:6</t>
  </si>
  <si>
    <t xml:space="preserve">PC 40:5</t>
  </si>
  <si>
    <t xml:space="preserve">PC 40:4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"/>
    <numFmt numFmtId="166" formatCode="0"/>
    <numFmt numFmtId="167" formatCode="0.0"/>
    <numFmt numFmtId="168" formatCode="0.00"/>
    <numFmt numFmtId="169" formatCode="0.0%"/>
    <numFmt numFmtId="170" formatCode="0.00%"/>
    <numFmt numFmtId="171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sz val="16"/>
      <name val="Arial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4.99"/>
    <col collapsed="false" customWidth="true" hidden="false" outlineLevel="0" max="5" min="5" style="0" width="22.7"/>
    <col collapsed="false" customWidth="true" hidden="false" outlineLevel="0" max="11" min="11" style="0" width="8.14"/>
  </cols>
  <sheetData>
    <row r="1" customFormat="false" ht="15" hidden="false" customHeight="false" outlineLevel="0" collapsed="false">
      <c r="A1" s="1"/>
    </row>
    <row r="2" customFormat="false" ht="18" hidden="false" customHeight="false" outlineLevel="0" collapsed="false">
      <c r="A2" s="1"/>
      <c r="G2" s="2"/>
    </row>
    <row r="3" customFormat="false" ht="15.75" hidden="false" customHeight="false" outlineLevel="0" collapsed="false">
      <c r="A3" s="1"/>
    </row>
    <row r="4" customFormat="false" ht="15.75" hidden="false" customHeight="false" outlineLevel="0" collapsed="false">
      <c r="A4" s="3" t="s">
        <v>0</v>
      </c>
      <c r="B4" s="3" t="s">
        <v>1</v>
      </c>
    </row>
    <row r="5" customFormat="false" ht="15.75" hidden="false" customHeight="false" outlineLevel="0" collapsed="false">
      <c r="A5" s="4" t="s">
        <v>2</v>
      </c>
      <c r="B5" s="5" t="n">
        <f aca="false">I6</f>
        <v>2</v>
      </c>
      <c r="E5" s="6" t="s">
        <v>0</v>
      </c>
      <c r="F5" s="7" t="s">
        <v>3</v>
      </c>
      <c r="G5" s="8" t="s">
        <v>4</v>
      </c>
      <c r="H5" s="9" t="s">
        <v>5</v>
      </c>
      <c r="I5" s="7" t="s">
        <v>6</v>
      </c>
      <c r="J5" s="7" t="s">
        <v>7</v>
      </c>
      <c r="K5" s="8" t="s">
        <v>8</v>
      </c>
    </row>
    <row r="6" customFormat="false" ht="15" hidden="false" customHeight="false" outlineLevel="0" collapsed="false">
      <c r="A6" s="4" t="s">
        <v>9</v>
      </c>
      <c r="B6" s="5" t="n">
        <f aca="false">I7</f>
        <v>2</v>
      </c>
      <c r="E6" s="10" t="s">
        <v>10</v>
      </c>
      <c r="F6" s="11" t="s">
        <v>11</v>
      </c>
      <c r="G6" s="11"/>
      <c r="H6" s="12" t="n">
        <v>0.05</v>
      </c>
      <c r="I6" s="13" t="n">
        <v>2</v>
      </c>
      <c r="J6" s="14" t="n">
        <v>40</v>
      </c>
      <c r="K6" s="15" t="n">
        <f aca="false">800-J6</f>
        <v>760</v>
      </c>
    </row>
    <row r="7" customFormat="false" ht="15" hidden="false" customHeight="false" outlineLevel="0" collapsed="false">
      <c r="A7" s="4" t="s">
        <v>12</v>
      </c>
      <c r="B7" s="5" t="n">
        <f aca="false">I8</f>
        <v>2</v>
      </c>
      <c r="E7" s="16" t="s">
        <v>13</v>
      </c>
      <c r="F7" s="17" t="s">
        <v>11</v>
      </c>
      <c r="G7" s="17"/>
      <c r="H7" s="16" t="n">
        <v>0.05</v>
      </c>
      <c r="I7" s="18" t="n">
        <v>2</v>
      </c>
      <c r="J7" s="19" t="n">
        <v>40</v>
      </c>
      <c r="K7" s="20" t="n">
        <f aca="false">800-J7</f>
        <v>760</v>
      </c>
    </row>
    <row r="8" customFormat="false" ht="15" hidden="false" customHeight="false" outlineLevel="0" collapsed="false">
      <c r="A8" s="4" t="s">
        <v>14</v>
      </c>
      <c r="B8" s="5" t="n">
        <f aca="false">I9</f>
        <v>2</v>
      </c>
      <c r="E8" s="16" t="s">
        <v>15</v>
      </c>
      <c r="F8" s="11" t="s">
        <v>11</v>
      </c>
      <c r="G8" s="11"/>
      <c r="H8" s="16" t="n">
        <v>0.05</v>
      </c>
      <c r="I8" s="18" t="n">
        <v>2</v>
      </c>
      <c r="J8" s="19" t="n">
        <v>40</v>
      </c>
      <c r="K8" s="20" t="n">
        <f aca="false">800-J8</f>
        <v>760</v>
      </c>
    </row>
    <row r="9" customFormat="false" ht="15" hidden="false" customHeight="false" outlineLevel="0" collapsed="false">
      <c r="A9" s="4" t="s">
        <v>16</v>
      </c>
      <c r="B9" s="5" t="n">
        <f aca="false">I10</f>
        <v>2</v>
      </c>
      <c r="E9" s="16" t="s">
        <v>17</v>
      </c>
      <c r="F9" s="17" t="s">
        <v>11</v>
      </c>
      <c r="G9" s="17"/>
      <c r="H9" s="16" t="n">
        <v>0.05</v>
      </c>
      <c r="I9" s="18" t="n">
        <v>2</v>
      </c>
      <c r="J9" s="19" t="n">
        <v>40</v>
      </c>
      <c r="K9" s="20" t="n">
        <f aca="false">800-J9</f>
        <v>760</v>
      </c>
    </row>
    <row r="10" customFormat="false" ht="15" hidden="false" customHeight="false" outlineLevel="0" collapsed="false">
      <c r="A10" s="4" t="s">
        <v>18</v>
      </c>
      <c r="B10" s="5" t="n">
        <f aca="false">I11</f>
        <v>2</v>
      </c>
      <c r="E10" s="16" t="s">
        <v>19</v>
      </c>
      <c r="F10" s="17" t="s">
        <v>11</v>
      </c>
      <c r="G10" s="21"/>
      <c r="H10" s="16" t="n">
        <v>0.05</v>
      </c>
      <c r="I10" s="18" t="n">
        <v>2</v>
      </c>
      <c r="J10" s="19" t="n">
        <v>40</v>
      </c>
      <c r="K10" s="20" t="n">
        <f aca="false">800-J10</f>
        <v>760</v>
      </c>
    </row>
    <row r="11" customFormat="false" ht="15" hidden="false" customHeight="false" outlineLevel="0" collapsed="false">
      <c r="A11" s="4" t="s">
        <v>20</v>
      </c>
      <c r="B11" s="5" t="n">
        <f aca="false">I12</f>
        <v>2</v>
      </c>
      <c r="E11" s="16" t="s">
        <v>21</v>
      </c>
      <c r="F11" s="17" t="s">
        <v>11</v>
      </c>
      <c r="G11" s="17"/>
      <c r="H11" s="16" t="n">
        <v>0.05</v>
      </c>
      <c r="I11" s="18" t="n">
        <v>2</v>
      </c>
      <c r="J11" s="19" t="n">
        <v>40</v>
      </c>
      <c r="K11" s="20" t="n">
        <f aca="false">800-J11</f>
        <v>760</v>
      </c>
    </row>
    <row r="12" customFormat="false" ht="15" hidden="false" customHeight="false" outlineLevel="0" collapsed="false">
      <c r="A12" s="4" t="s">
        <v>22</v>
      </c>
      <c r="B12" s="5" t="n">
        <f aca="false">I13</f>
        <v>2</v>
      </c>
      <c r="E12" s="12" t="s">
        <v>23</v>
      </c>
      <c r="F12" s="11" t="s">
        <v>11</v>
      </c>
      <c r="G12" s="11"/>
      <c r="H12" s="16" t="n">
        <v>0.05</v>
      </c>
      <c r="I12" s="18" t="n">
        <v>2</v>
      </c>
      <c r="J12" s="19" t="n">
        <v>40</v>
      </c>
      <c r="K12" s="20" t="n">
        <f aca="false">800-J12</f>
        <v>760</v>
      </c>
    </row>
    <row r="13" customFormat="false" ht="15" hidden="false" customHeight="false" outlineLevel="0" collapsed="false">
      <c r="A13" s="4" t="s">
        <v>24</v>
      </c>
      <c r="B13" s="5" t="n">
        <f aca="false">I14</f>
        <v>2</v>
      </c>
      <c r="E13" s="16" t="s">
        <v>25</v>
      </c>
      <c r="F13" s="17" t="s">
        <v>11</v>
      </c>
      <c r="G13" s="17"/>
      <c r="H13" s="16" t="n">
        <v>0.05</v>
      </c>
      <c r="I13" s="18" t="n">
        <v>2</v>
      </c>
      <c r="J13" s="19" t="n">
        <v>40</v>
      </c>
      <c r="K13" s="20" t="n">
        <f aca="false">800-J13</f>
        <v>760</v>
      </c>
    </row>
    <row r="14" customFormat="false" ht="15" hidden="false" customHeight="false" outlineLevel="0" collapsed="false">
      <c r="A14" s="1"/>
      <c r="E14" s="16" t="s">
        <v>24</v>
      </c>
      <c r="F14" s="17" t="s">
        <v>11</v>
      </c>
      <c r="G14" s="17"/>
      <c r="H14" s="16" t="n">
        <v>0.05</v>
      </c>
      <c r="I14" s="18" t="n">
        <v>2</v>
      </c>
      <c r="J14" s="19" t="n">
        <v>40</v>
      </c>
      <c r="K14" s="20" t="n">
        <f aca="false">800-J14</f>
        <v>760</v>
      </c>
    </row>
    <row r="15" customFormat="false" ht="15" hidden="false" customHeight="false" outlineLevel="0" collapsed="false">
      <c r="A15" s="1"/>
    </row>
    <row r="16" customFormat="false" ht="15" hidden="false" customHeight="false" outlineLevel="0" collapsed="false">
      <c r="A16" s="1"/>
    </row>
    <row r="17" customFormat="false" ht="15" hidden="false" customHeight="false" outlineLevel="0" collapsed="false">
      <c r="A17" s="1"/>
    </row>
    <row r="18" customFormat="false" ht="15" hidden="false" customHeight="false" outlineLevel="0" collapsed="false">
      <c r="A18" s="1"/>
    </row>
    <row r="19" customFormat="false" ht="15" hidden="false" customHeight="false" outlineLevel="0" collapsed="false">
      <c r="A19" s="1"/>
    </row>
    <row r="20" customFormat="false" ht="15" hidden="false" customHeight="false" outlineLevel="0" collapsed="false">
      <c r="A20" s="1"/>
    </row>
    <row r="21" customFormat="false" ht="15" hidden="false" customHeight="false" outlineLevel="0" collapsed="false">
      <c r="A21" s="1"/>
    </row>
    <row r="22" customFormat="false" ht="15" hidden="false" customHeight="false" outlineLevel="0" collapsed="false">
      <c r="A22" s="1"/>
    </row>
    <row r="23" customFormat="false" ht="15" hidden="false" customHeight="false" outlineLevel="0" collapsed="false">
      <c r="A23" s="1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5" activeCellId="0" sqref="D3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25.28"/>
  </cols>
  <sheetData>
    <row r="1" customFormat="false" ht="20.25" hidden="false" customHeight="false" outlineLevel="0" collapsed="false">
      <c r="A1" s="22" t="s">
        <v>26</v>
      </c>
      <c r="G1" s="1"/>
      <c r="H1" s="1"/>
      <c r="I1" s="1"/>
      <c r="J1" s="1"/>
      <c r="K1" s="1"/>
    </row>
    <row r="2" customFormat="false" ht="15" hidden="false" customHeight="false" outlineLevel="0" collapsed="false">
      <c r="G2" s="1"/>
      <c r="H2" s="1"/>
      <c r="I2" s="1"/>
      <c r="J2" s="1"/>
      <c r="K2" s="1"/>
    </row>
    <row r="3" customFormat="false" ht="15" hidden="false" customHeight="false" outlineLevel="0" collapsed="false">
      <c r="G3" s="1"/>
      <c r="H3" s="1"/>
      <c r="I3" s="1"/>
      <c r="J3" s="1"/>
      <c r="K3" s="1"/>
    </row>
    <row r="4" customFormat="false" ht="15" hidden="false" customHeight="false" outlineLevel="0" collapsed="false">
      <c r="A4" s="23" t="s">
        <v>27</v>
      </c>
      <c r="B4" s="23" t="s">
        <v>28</v>
      </c>
      <c r="G4" s="1"/>
      <c r="H4" s="1"/>
      <c r="I4" s="1"/>
      <c r="J4" s="1"/>
      <c r="K4" s="1"/>
    </row>
    <row r="5" customFormat="false" ht="15" hidden="false" customHeight="false" outlineLevel="0" collapsed="false">
      <c r="A5" s="24" t="s">
        <v>29</v>
      </c>
      <c r="B5" s="24" t="s">
        <v>30</v>
      </c>
      <c r="G5" s="1"/>
      <c r="H5" s="1"/>
      <c r="I5" s="1"/>
      <c r="J5" s="1"/>
      <c r="K5" s="1"/>
    </row>
    <row r="6" customFormat="false" ht="15" hidden="false" customHeight="false" outlineLevel="0" collapsed="false">
      <c r="A6" s="24" t="s">
        <v>31</v>
      </c>
      <c r="B6" s="24" t="s">
        <v>32</v>
      </c>
      <c r="G6" s="1"/>
      <c r="H6" s="1"/>
      <c r="I6" s="1"/>
      <c r="J6" s="1"/>
      <c r="K6" s="1"/>
    </row>
    <row r="7" customFormat="false" ht="15" hidden="false" customHeight="false" outlineLevel="0" collapsed="false">
      <c r="A7" s="24" t="s">
        <v>33</v>
      </c>
      <c r="B7" s="24" t="s">
        <v>34</v>
      </c>
      <c r="G7" s="1"/>
      <c r="H7" s="1"/>
      <c r="I7" s="1"/>
      <c r="J7" s="1"/>
      <c r="K7" s="1"/>
    </row>
    <row r="8" customFormat="false" ht="15" hidden="false" customHeight="false" outlineLevel="0" collapsed="false">
      <c r="A8" s="24" t="s">
        <v>35</v>
      </c>
      <c r="B8" s="24" t="s">
        <v>36</v>
      </c>
      <c r="G8" s="1"/>
      <c r="H8" s="1"/>
      <c r="I8" s="1"/>
      <c r="J8" s="1"/>
      <c r="K8" s="1"/>
    </row>
    <row r="9" customFormat="false" ht="15" hidden="false" customHeight="false" outlineLevel="0" collapsed="false">
      <c r="A9" s="24" t="s">
        <v>37</v>
      </c>
      <c r="B9" s="24" t="s">
        <v>38</v>
      </c>
      <c r="G9" s="1"/>
      <c r="H9" s="1"/>
      <c r="I9" s="1"/>
      <c r="J9" s="1"/>
      <c r="K9" s="1"/>
    </row>
    <row r="10" customFormat="false" ht="15" hidden="false" customHeight="false" outlineLevel="0" collapsed="false">
      <c r="A10" s="24" t="s">
        <v>39</v>
      </c>
      <c r="B10" s="24" t="s">
        <v>40</v>
      </c>
      <c r="G10" s="1"/>
      <c r="H10" s="1"/>
      <c r="I10" s="1"/>
      <c r="J10" s="1"/>
      <c r="K10" s="1"/>
    </row>
    <row r="11" customFormat="false" ht="15" hidden="false" customHeight="false" outlineLevel="0" collapsed="false">
      <c r="A11" s="24" t="s">
        <v>41</v>
      </c>
      <c r="B11" s="24" t="s">
        <v>42</v>
      </c>
      <c r="G11" s="1"/>
      <c r="H11" s="1"/>
      <c r="I11" s="1"/>
      <c r="J11" s="1"/>
      <c r="K11" s="1"/>
    </row>
    <row r="12" customFormat="false" ht="15" hidden="false" customHeight="false" outlineLevel="0" collapsed="false">
      <c r="A12" s="24" t="s">
        <v>43</v>
      </c>
      <c r="B12" s="24" t="s">
        <v>44</v>
      </c>
      <c r="G12" s="1"/>
      <c r="H12" s="1"/>
      <c r="I12" s="1"/>
      <c r="J12" s="1"/>
      <c r="K12" s="1"/>
    </row>
    <row r="13" customFormat="false" ht="15" hidden="false" customHeight="false" outlineLevel="0" collapsed="false">
      <c r="A13" s="24" t="s">
        <v>45</v>
      </c>
      <c r="B13" s="24" t="s">
        <v>46</v>
      </c>
      <c r="D13" s="0" t="s">
        <v>47</v>
      </c>
      <c r="G13" s="1"/>
      <c r="H13" s="1"/>
      <c r="I13" s="1"/>
      <c r="J13" s="1"/>
      <c r="K13" s="1"/>
    </row>
    <row r="14" customFormat="false" ht="15" hidden="false" customHeight="false" outlineLevel="0" collapsed="false">
      <c r="A14" s="24" t="s">
        <v>48</v>
      </c>
      <c r="B14" s="24" t="s">
        <v>49</v>
      </c>
      <c r="G14" s="1"/>
      <c r="H14" s="1"/>
      <c r="I14" s="1"/>
      <c r="J14" s="1"/>
      <c r="K14" s="1"/>
    </row>
    <row r="15" customFormat="false" ht="15" hidden="false" customHeight="false" outlineLevel="0" collapsed="false">
      <c r="A15" s="24" t="s">
        <v>50</v>
      </c>
      <c r="B15" s="24" t="s">
        <v>51</v>
      </c>
      <c r="G15" s="1"/>
      <c r="H15" s="1"/>
      <c r="I15" s="1"/>
      <c r="J15" s="1"/>
      <c r="K15" s="1"/>
    </row>
    <row r="16" customFormat="false" ht="15" hidden="false" customHeight="false" outlineLevel="0" collapsed="false">
      <c r="A16" s="24" t="s">
        <v>52</v>
      </c>
      <c r="B16" s="24" t="s">
        <v>53</v>
      </c>
      <c r="D16" s="25"/>
      <c r="E16" s="25"/>
      <c r="G16" s="1"/>
      <c r="H16" s="1"/>
      <c r="I16" s="1"/>
      <c r="J16" s="1"/>
      <c r="K16" s="1"/>
    </row>
    <row r="17" customFormat="false" ht="15" hidden="false" customHeight="false" outlineLevel="0" collapsed="false">
      <c r="A17" s="24" t="s">
        <v>54</v>
      </c>
      <c r="B17" s="24" t="s">
        <v>55</v>
      </c>
      <c r="G17" s="1"/>
      <c r="H17" s="1"/>
      <c r="I17" s="1"/>
      <c r="J17" s="1"/>
      <c r="K17" s="1"/>
    </row>
    <row r="18" customFormat="false" ht="15" hidden="false" customHeight="false" outlineLevel="0" collapsed="false">
      <c r="A18" s="26"/>
      <c r="G18" s="1"/>
      <c r="H18" s="1"/>
      <c r="I18" s="1"/>
      <c r="J18" s="1"/>
      <c r="K18" s="1"/>
    </row>
    <row r="19" customFormat="false" ht="15" hidden="false" customHeight="false" outlineLevel="0" collapsed="false">
      <c r="G19" s="1"/>
      <c r="H19" s="1"/>
      <c r="I19" s="1"/>
      <c r="J19" s="1"/>
      <c r="K19" s="1"/>
    </row>
    <row r="20" customFormat="false" ht="15" hidden="false" customHeight="false" outlineLevel="0" collapsed="false">
      <c r="A20" s="27" t="s">
        <v>56</v>
      </c>
      <c r="G20" s="1"/>
      <c r="H20" s="1"/>
      <c r="I20" s="1"/>
      <c r="J20" s="1"/>
      <c r="K20" s="1"/>
    </row>
    <row r="21" customFormat="false" ht="15" hidden="false" customHeight="false" outlineLevel="0" collapsed="false">
      <c r="A21" s="0" t="s">
        <v>57</v>
      </c>
      <c r="G21" s="1"/>
      <c r="H21" s="1"/>
      <c r="I21" s="1"/>
      <c r="J21" s="1"/>
      <c r="K21" s="1"/>
    </row>
    <row r="22" customFormat="false" ht="15" hidden="false" customHeight="false" outlineLevel="0" collapsed="false">
      <c r="A22" s="0" t="s">
        <v>58</v>
      </c>
    </row>
    <row r="23" customFormat="false" ht="15" hidden="false" customHeight="false" outlineLevel="0" collapsed="false">
      <c r="A23" s="0" t="s">
        <v>59</v>
      </c>
    </row>
    <row r="25" customFormat="false" ht="15.75" hidden="false" customHeight="false" outlineLevel="0" collapsed="false"/>
    <row r="26" customFormat="false" ht="15.75" hidden="false" customHeight="false" outlineLevel="0" collapsed="false">
      <c r="A26" s="3" t="s">
        <v>0</v>
      </c>
      <c r="B26" s="3" t="s">
        <v>60</v>
      </c>
    </row>
    <row r="27" customFormat="false" ht="15" hidden="false" customHeight="false" outlineLevel="0" collapsed="false">
      <c r="A27" s="4" t="s">
        <v>2</v>
      </c>
      <c r="B27" s="5" t="s">
        <v>61</v>
      </c>
    </row>
    <row r="28" customFormat="false" ht="15" hidden="false" customHeight="false" outlineLevel="0" collapsed="false">
      <c r="A28" s="4" t="s">
        <v>9</v>
      </c>
      <c r="B28" s="5" t="s">
        <v>62</v>
      </c>
    </row>
    <row r="29" customFormat="false" ht="15" hidden="false" customHeight="false" outlineLevel="0" collapsed="false">
      <c r="A29" s="4" t="s">
        <v>12</v>
      </c>
      <c r="B29" s="5" t="s">
        <v>63</v>
      </c>
    </row>
    <row r="30" customFormat="false" ht="15" hidden="false" customHeight="false" outlineLevel="0" collapsed="false">
      <c r="A30" s="4" t="s">
        <v>14</v>
      </c>
      <c r="B30" s="5" t="s">
        <v>64</v>
      </c>
    </row>
    <row r="31" customFormat="false" ht="15" hidden="false" customHeight="false" outlineLevel="0" collapsed="false">
      <c r="A31" s="4" t="s">
        <v>16</v>
      </c>
      <c r="B31" s="5" t="s">
        <v>65</v>
      </c>
    </row>
    <row r="32" customFormat="false" ht="15" hidden="false" customHeight="false" outlineLevel="0" collapsed="false">
      <c r="A32" s="4" t="s">
        <v>18</v>
      </c>
      <c r="B32" s="5" t="s">
        <v>66</v>
      </c>
    </row>
    <row r="33" customFormat="false" ht="15" hidden="false" customHeight="false" outlineLevel="0" collapsed="false">
      <c r="A33" s="4" t="s">
        <v>20</v>
      </c>
      <c r="B33" s="5" t="s">
        <v>67</v>
      </c>
    </row>
    <row r="34" customFormat="false" ht="15" hidden="false" customHeight="false" outlineLevel="0" collapsed="false">
      <c r="A34" s="4" t="s">
        <v>22</v>
      </c>
      <c r="B34" s="5" t="s">
        <v>68</v>
      </c>
    </row>
    <row r="35" customFormat="false" ht="15" hidden="false" customHeight="false" outlineLevel="0" collapsed="false">
      <c r="A35" s="4" t="s">
        <v>24</v>
      </c>
      <c r="B35" s="5" t="s">
        <v>69</v>
      </c>
    </row>
  </sheetData>
  <mergeCells count="1">
    <mergeCell ref="D16:E16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N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sheetData>
    <row r="1" customFormat="false" ht="18.75" hidden="false" customHeight="false" outlineLevel="0" collapsed="false">
      <c r="A1" s="28" t="s">
        <v>70</v>
      </c>
      <c r="C1" s="29" t="s">
        <v>29</v>
      </c>
      <c r="L1" s="29" t="s">
        <v>31</v>
      </c>
      <c r="U1" s="29" t="s">
        <v>35</v>
      </c>
      <c r="AC1" s="29" t="s">
        <v>37</v>
      </c>
      <c r="AJ1" s="29" t="s">
        <v>39</v>
      </c>
      <c r="AR1" s="29" t="s">
        <v>41</v>
      </c>
      <c r="AZ1" s="29" t="s">
        <v>43</v>
      </c>
      <c r="BH1" s="29" t="s">
        <v>45</v>
      </c>
      <c r="BP1" s="29" t="s">
        <v>48</v>
      </c>
      <c r="BV1" s="29" t="s">
        <v>71</v>
      </c>
      <c r="CH1" s="30" t="s">
        <v>72</v>
      </c>
      <c r="CI1" s="30"/>
      <c r="CV1" s="30" t="s">
        <v>73</v>
      </c>
      <c r="CW1" s="30"/>
      <c r="DL1" s="30" t="s">
        <v>74</v>
      </c>
    </row>
    <row r="3" customFormat="false" ht="15" hidden="false" customHeight="false" outlineLevel="0" collapsed="false">
      <c r="A3" s="29" t="s">
        <v>0</v>
      </c>
      <c r="B3" s="29" t="s">
        <v>75</v>
      </c>
      <c r="C3" s="29" t="s">
        <v>76</v>
      </c>
      <c r="D3" s="29" t="s">
        <v>77</v>
      </c>
      <c r="E3" s="29" t="s">
        <v>78</v>
      </c>
      <c r="F3" s="29" t="s">
        <v>79</v>
      </c>
      <c r="G3" s="29" t="s">
        <v>80</v>
      </c>
      <c r="H3" s="29"/>
      <c r="J3" s="29" t="s">
        <v>0</v>
      </c>
      <c r="K3" s="29" t="s">
        <v>75</v>
      </c>
      <c r="L3" s="29" t="s">
        <v>76</v>
      </c>
      <c r="M3" s="29" t="s">
        <v>77</v>
      </c>
      <c r="N3" s="29" t="s">
        <v>78</v>
      </c>
      <c r="O3" s="29" t="s">
        <v>80</v>
      </c>
      <c r="P3" s="29" t="s">
        <v>81</v>
      </c>
      <c r="Q3" s="29"/>
      <c r="S3" s="29" t="s">
        <v>0</v>
      </c>
      <c r="T3" s="29" t="s">
        <v>75</v>
      </c>
      <c r="U3" s="29" t="s">
        <v>76</v>
      </c>
      <c r="V3" s="29" t="s">
        <v>77</v>
      </c>
      <c r="W3" s="29" t="s">
        <v>82</v>
      </c>
      <c r="X3" s="29" t="s">
        <v>80</v>
      </c>
      <c r="Y3" s="29"/>
      <c r="AA3" s="29" t="s">
        <v>0</v>
      </c>
      <c r="AB3" s="29" t="s">
        <v>83</v>
      </c>
      <c r="AC3" s="29" t="s">
        <v>84</v>
      </c>
      <c r="AD3" s="29" t="s">
        <v>85</v>
      </c>
      <c r="AE3" s="29" t="s">
        <v>80</v>
      </c>
      <c r="AF3" s="29"/>
      <c r="AH3" s="29" t="s">
        <v>0</v>
      </c>
      <c r="AI3" s="29" t="s">
        <v>75</v>
      </c>
      <c r="AJ3" s="29" t="s">
        <v>76</v>
      </c>
      <c r="AK3" s="29" t="s">
        <v>77</v>
      </c>
      <c r="AL3" s="29" t="s">
        <v>78</v>
      </c>
      <c r="AM3" s="29" t="s">
        <v>80</v>
      </c>
      <c r="AN3" s="29"/>
      <c r="AO3" s="29"/>
      <c r="AP3" s="29" t="s">
        <v>0</v>
      </c>
      <c r="AQ3" s="29" t="s">
        <v>75</v>
      </c>
      <c r="AR3" s="29" t="s">
        <v>76</v>
      </c>
      <c r="AS3" s="29" t="s">
        <v>77</v>
      </c>
      <c r="AT3" s="29" t="s">
        <v>78</v>
      </c>
      <c r="AU3" s="29" t="s">
        <v>80</v>
      </c>
      <c r="AV3" s="29"/>
      <c r="AX3" s="29" t="s">
        <v>0</v>
      </c>
      <c r="AY3" s="29" t="s">
        <v>75</v>
      </c>
      <c r="AZ3" s="29" t="s">
        <v>76</v>
      </c>
      <c r="BA3" s="29" t="s">
        <v>77</v>
      </c>
      <c r="BB3" s="29" t="s">
        <v>78</v>
      </c>
      <c r="BC3" s="29" t="s">
        <v>80</v>
      </c>
      <c r="BD3" s="29"/>
      <c r="BF3" s="29" t="s">
        <v>0</v>
      </c>
      <c r="BG3" s="29" t="s">
        <v>75</v>
      </c>
      <c r="BH3" s="29" t="s">
        <v>76</v>
      </c>
      <c r="BI3" s="29" t="s">
        <v>77</v>
      </c>
      <c r="BJ3" s="29" t="s">
        <v>78</v>
      </c>
      <c r="BK3" s="29" t="s">
        <v>80</v>
      </c>
      <c r="BL3" s="29"/>
      <c r="BN3" s="29" t="s">
        <v>0</v>
      </c>
      <c r="BO3" s="29" t="s">
        <v>75</v>
      </c>
      <c r="BP3" s="29" t="s">
        <v>86</v>
      </c>
      <c r="BQ3" s="29" t="s">
        <v>80</v>
      </c>
      <c r="BT3" s="29" t="s">
        <v>0</v>
      </c>
      <c r="BU3" s="29" t="s">
        <v>75</v>
      </c>
      <c r="BV3" s="29" t="s">
        <v>76</v>
      </c>
      <c r="BW3" s="29" t="s">
        <v>77</v>
      </c>
      <c r="BX3" s="29" t="s">
        <v>78</v>
      </c>
      <c r="BY3" s="29" t="s">
        <v>80</v>
      </c>
      <c r="BZ3" s="29" t="s">
        <v>55</v>
      </c>
      <c r="CA3" s="29"/>
      <c r="CC3" s="29" t="s">
        <v>0</v>
      </c>
      <c r="CD3" s="29" t="s">
        <v>29</v>
      </c>
      <c r="CE3" s="29" t="s">
        <v>31</v>
      </c>
      <c r="CF3" s="29" t="s">
        <v>33</v>
      </c>
      <c r="CG3" s="29" t="s">
        <v>35</v>
      </c>
      <c r="CH3" s="29" t="s">
        <v>37</v>
      </c>
      <c r="CI3" s="29" t="s">
        <v>39</v>
      </c>
      <c r="CJ3" s="29" t="s">
        <v>41</v>
      </c>
      <c r="CK3" s="29" t="s">
        <v>43</v>
      </c>
      <c r="CL3" s="29" t="s">
        <v>45</v>
      </c>
      <c r="CM3" s="29" t="s">
        <v>48</v>
      </c>
      <c r="CN3" s="29" t="s">
        <v>52</v>
      </c>
      <c r="CO3" s="29" t="s">
        <v>87</v>
      </c>
      <c r="CP3" s="29"/>
      <c r="CR3" s="29" t="s">
        <v>0</v>
      </c>
      <c r="CS3" s="29" t="s">
        <v>29</v>
      </c>
      <c r="CT3" s="29" t="s">
        <v>31</v>
      </c>
      <c r="CU3" s="29" t="s">
        <v>33</v>
      </c>
      <c r="CV3" s="29" t="s">
        <v>35</v>
      </c>
      <c r="CW3" s="29" t="s">
        <v>37</v>
      </c>
      <c r="CX3" s="29" t="s">
        <v>39</v>
      </c>
      <c r="CY3" s="29" t="s">
        <v>41</v>
      </c>
      <c r="CZ3" s="29" t="s">
        <v>43</v>
      </c>
      <c r="DA3" s="29" t="s">
        <v>45</v>
      </c>
      <c r="DB3" s="29" t="s">
        <v>48</v>
      </c>
      <c r="DC3" s="29"/>
      <c r="DE3" s="29" t="s">
        <v>0</v>
      </c>
      <c r="DF3" s="29" t="s">
        <v>75</v>
      </c>
      <c r="DG3" s="29" t="s">
        <v>86</v>
      </c>
      <c r="DH3" s="29" t="s">
        <v>88</v>
      </c>
      <c r="DI3" s="29"/>
      <c r="DJ3" s="29"/>
      <c r="DK3" s="29" t="s">
        <v>0</v>
      </c>
      <c r="DL3" s="29" t="s">
        <v>89</v>
      </c>
      <c r="DM3" s="29" t="s">
        <v>90</v>
      </c>
      <c r="DN3" s="29" t="s">
        <v>91</v>
      </c>
      <c r="DO3" s="29" t="s">
        <v>92</v>
      </c>
      <c r="DP3" s="29" t="s">
        <v>93</v>
      </c>
      <c r="DQ3" s="29" t="s">
        <v>94</v>
      </c>
      <c r="DR3" s="29" t="s">
        <v>95</v>
      </c>
      <c r="DS3" s="29" t="s">
        <v>96</v>
      </c>
    </row>
    <row r="4" customFormat="false" ht="15" hidden="false" customHeight="false" outlineLevel="0" collapsed="false">
      <c r="A4" s="29" t="s">
        <v>10</v>
      </c>
      <c r="B4" s="31" t="n">
        <v>4.92052827776844</v>
      </c>
      <c r="C4" s="31" t="n">
        <v>6.37855144240844</v>
      </c>
      <c r="D4" s="31" t="n">
        <v>2.70099491474266</v>
      </c>
      <c r="E4" s="31" t="n">
        <v>9.0795463571511</v>
      </c>
      <c r="F4" s="31" t="n">
        <v>0.695822085024774</v>
      </c>
      <c r="G4" s="31" t="n">
        <v>14.6958967199443</v>
      </c>
      <c r="H4" s="31"/>
      <c r="J4" s="29" t="s">
        <v>10</v>
      </c>
      <c r="K4" s="31" t="n">
        <v>0.603239675041334</v>
      </c>
      <c r="L4" s="31" t="n">
        <v>0.255446400020712</v>
      </c>
      <c r="M4" s="31" t="n">
        <v>0.0881043317953641</v>
      </c>
      <c r="N4" s="31" t="n">
        <v>0.343550731816076</v>
      </c>
      <c r="O4" s="31" t="n">
        <v>0.94679040685741</v>
      </c>
      <c r="P4" s="31" t="n">
        <v>0.0218618971629181</v>
      </c>
      <c r="Q4" s="31"/>
      <c r="S4" s="29" t="s">
        <v>10</v>
      </c>
      <c r="T4" s="31" t="n">
        <v>0.00955843137166751</v>
      </c>
      <c r="U4" s="31" t="n">
        <v>0.342278184432887</v>
      </c>
      <c r="V4" s="31" t="n">
        <v>1.72023893946323</v>
      </c>
      <c r="W4" s="31" t="n">
        <v>2.06251712389611</v>
      </c>
      <c r="X4" s="31" t="n">
        <v>2.07207555526778</v>
      </c>
      <c r="Y4" s="31"/>
      <c r="AA4" s="29" t="s">
        <v>10</v>
      </c>
      <c r="AB4" s="31" t="n">
        <v>1.67984022255419</v>
      </c>
      <c r="AC4" s="31" t="n">
        <v>0.412855680755449</v>
      </c>
      <c r="AD4" s="31" t="n">
        <v>0.323607138485412</v>
      </c>
      <c r="AE4" s="31" t="n">
        <v>2.41630304179505</v>
      </c>
      <c r="AF4" s="31"/>
      <c r="AH4" s="29" t="s">
        <v>10</v>
      </c>
      <c r="AI4" s="31" t="n">
        <v>0.0120792386806657</v>
      </c>
      <c r="AJ4" s="31" t="n">
        <v>0.590062653857608</v>
      </c>
      <c r="AK4" s="31" t="n">
        <v>2.36684154667797</v>
      </c>
      <c r="AL4" s="31" t="n">
        <v>2.95690420053557</v>
      </c>
      <c r="AM4" s="31" t="n">
        <v>2.96898343921624</v>
      </c>
      <c r="AN4" s="31"/>
      <c r="AO4" s="31"/>
      <c r="AP4" s="29" t="s">
        <v>10</v>
      </c>
      <c r="AQ4" s="32" t="n">
        <v>0.246345742337728</v>
      </c>
      <c r="AR4" s="32" t="n">
        <v>0.669230770664552</v>
      </c>
      <c r="AS4" s="32" t="n">
        <v>0.45489466367959</v>
      </c>
      <c r="AT4" s="32" t="n">
        <v>1.12412543434414</v>
      </c>
      <c r="AU4" s="32" t="n">
        <v>1.37047117668187</v>
      </c>
      <c r="AV4" s="32"/>
      <c r="AX4" s="29" t="s">
        <v>10</v>
      </c>
      <c r="AY4" s="32" t="n">
        <v>0.00467055746665195</v>
      </c>
      <c r="AZ4" s="32" t="n">
        <v>0.0567510663295373</v>
      </c>
      <c r="BA4" s="32" t="n">
        <v>1.45522935083454</v>
      </c>
      <c r="BB4" s="32" t="n">
        <v>1.51198041716408</v>
      </c>
      <c r="BC4" s="32" t="n">
        <v>1.51665097463073</v>
      </c>
      <c r="BD4" s="32"/>
      <c r="BF4" s="29" t="s">
        <v>10</v>
      </c>
      <c r="BG4" s="32" t="n">
        <v>0.109066844100771</v>
      </c>
      <c r="BH4" s="32" t="n">
        <v>0.0516700037773616</v>
      </c>
      <c r="BI4" s="32" t="n">
        <v>0.0162964547473068</v>
      </c>
      <c r="BJ4" s="32" t="n">
        <v>0.0679664585246683</v>
      </c>
      <c r="BK4" s="32" t="n">
        <v>0.17703330262544</v>
      </c>
      <c r="BL4" s="32"/>
      <c r="BN4" s="29" t="s">
        <v>10</v>
      </c>
      <c r="BO4" s="32" t="n">
        <v>0.0910823820143541</v>
      </c>
      <c r="BP4" s="32" t="n">
        <v>0.0533773645239006</v>
      </c>
      <c r="BQ4" s="32" t="n">
        <v>0.144459746538255</v>
      </c>
      <c r="BT4" s="29" t="s">
        <v>10</v>
      </c>
      <c r="BU4" s="31" t="n">
        <v>0.0774554059492242</v>
      </c>
      <c r="BV4" s="31" t="n">
        <v>0.137763454933352</v>
      </c>
      <c r="BW4" s="31" t="n">
        <v>0.0758073938011241</v>
      </c>
      <c r="BX4" s="31" t="n">
        <v>0.213570848734476</v>
      </c>
      <c r="BY4" s="31" t="n">
        <v>0.2910262546837</v>
      </c>
      <c r="BZ4" s="31" t="n">
        <v>7.34329155360995</v>
      </c>
      <c r="CA4" s="31"/>
      <c r="CC4" s="29" t="s">
        <v>10</v>
      </c>
      <c r="CD4" s="33" t="n">
        <v>0.432679646345012</v>
      </c>
      <c r="CE4" s="33" t="n">
        <v>0.0278755999860801</v>
      </c>
      <c r="CF4" s="33" t="n">
        <v>0.000643662521120267</v>
      </c>
      <c r="CG4" s="33" t="n">
        <v>0.0610064792600696</v>
      </c>
      <c r="CH4" s="33" t="n">
        <v>0.0711412964795403</v>
      </c>
      <c r="CI4" s="33" t="n">
        <v>0.0874134276366327</v>
      </c>
      <c r="CJ4" s="34" t="n">
        <v>0.0403496972898562</v>
      </c>
      <c r="CK4" s="34" t="n">
        <v>0.0446535532902498</v>
      </c>
      <c r="CL4" s="34" t="n">
        <v>0.00521225129918816</v>
      </c>
      <c r="CM4" s="34" t="n">
        <v>0.00425321388918273</v>
      </c>
      <c r="CN4" s="33" t="n">
        <v>0.0085684554915771</v>
      </c>
      <c r="CO4" s="33" t="n">
        <v>0.216202716511491</v>
      </c>
      <c r="CP4" s="33"/>
      <c r="CR4" s="29" t="s">
        <v>10</v>
      </c>
      <c r="CS4" s="33" t="n">
        <v>0.558131522873043</v>
      </c>
      <c r="CT4" s="33" t="n">
        <v>0.0359578991123256</v>
      </c>
      <c r="CU4" s="33" t="n">
        <v>0.000830287133133824</v>
      </c>
      <c r="CV4" s="33" t="n">
        <v>0.0786948021756372</v>
      </c>
      <c r="CW4" s="33" t="n">
        <v>0.091768125629897</v>
      </c>
      <c r="CX4" s="33" t="n">
        <v>0.112758226319441</v>
      </c>
      <c r="CY4" s="34" t="n">
        <v>0.0520487575186199</v>
      </c>
      <c r="CZ4" s="34" t="n">
        <v>0.0576004808872079</v>
      </c>
      <c r="DA4" s="34" t="n">
        <v>0.00672350035363854</v>
      </c>
      <c r="DB4" s="34" t="n">
        <v>0.00548639799705638</v>
      </c>
      <c r="DC4" s="34"/>
      <c r="DE4" s="29" t="s">
        <v>10</v>
      </c>
      <c r="DF4" s="31" t="n">
        <v>6.09588845189375</v>
      </c>
      <c r="DG4" s="31" t="n">
        <v>20.3704431372257</v>
      </c>
      <c r="DH4" s="32" t="n">
        <v>0.299251636836211</v>
      </c>
      <c r="DI4" s="32"/>
      <c r="DK4" s="29" t="s">
        <v>10</v>
      </c>
      <c r="DL4" s="31" t="n">
        <v>83.0120463325328</v>
      </c>
      <c r="DM4" s="32" t="n">
        <v>7.09235562505592</v>
      </c>
      <c r="DN4" s="32" t="n">
        <v>4.94980757582932</v>
      </c>
      <c r="DO4" s="32" t="n">
        <v>9.68970248644218</v>
      </c>
      <c r="DP4" s="32" t="n">
        <v>0.697907414335317</v>
      </c>
      <c r="DQ4" s="32" t="n">
        <v>2.00126831580313</v>
      </c>
      <c r="DR4" s="32" t="n">
        <v>1.92497837907392</v>
      </c>
      <c r="DS4" s="32" t="n">
        <v>6.5540085009542</v>
      </c>
    </row>
    <row r="5" customFormat="false" ht="15" hidden="false" customHeight="false" outlineLevel="0" collapsed="false">
      <c r="A5" s="29" t="s">
        <v>13</v>
      </c>
      <c r="B5" s="31" t="n">
        <v>5.29486765107407</v>
      </c>
      <c r="C5" s="31" t="n">
        <v>6.41744665576811</v>
      </c>
      <c r="D5" s="31" t="n">
        <v>3.3482122743046</v>
      </c>
      <c r="E5" s="31" t="n">
        <v>9.76565893007271</v>
      </c>
      <c r="F5" s="31" t="n">
        <v>0.670789682917384</v>
      </c>
      <c r="G5" s="31" t="n">
        <v>15.7313162640642</v>
      </c>
      <c r="H5" s="31"/>
      <c r="J5" s="29" t="s">
        <v>13</v>
      </c>
      <c r="K5" s="31" t="n">
        <v>0.651239938664609</v>
      </c>
      <c r="L5" s="31" t="n">
        <v>0.266011788134894</v>
      </c>
      <c r="M5" s="31" t="n">
        <v>0.0957542885120749</v>
      </c>
      <c r="N5" s="31" t="n">
        <v>0.361766076646969</v>
      </c>
      <c r="O5" s="31" t="n">
        <v>1.01300601531158</v>
      </c>
      <c r="P5" s="31" t="n">
        <v>0.0388689025716657</v>
      </c>
      <c r="Q5" s="31"/>
      <c r="S5" s="29" t="s">
        <v>13</v>
      </c>
      <c r="T5" s="31" t="n">
        <v>0.0086955419755164</v>
      </c>
      <c r="U5" s="31" t="n">
        <v>0.260391171377424</v>
      </c>
      <c r="V5" s="31" t="n">
        <v>1.72531083844522</v>
      </c>
      <c r="W5" s="31" t="n">
        <v>1.98570200982265</v>
      </c>
      <c r="X5" s="31" t="n">
        <v>1.99439755179816</v>
      </c>
      <c r="Y5" s="31"/>
      <c r="AA5" s="29" t="s">
        <v>13</v>
      </c>
      <c r="AB5" s="31" t="n">
        <v>1.67677651068304</v>
      </c>
      <c r="AC5" s="31" t="n">
        <v>0.418791521343386</v>
      </c>
      <c r="AD5" s="31" t="n">
        <v>0.326088220653642</v>
      </c>
      <c r="AE5" s="31" t="n">
        <v>2.42165625268007</v>
      </c>
      <c r="AF5" s="31"/>
      <c r="AH5" s="29" t="s">
        <v>13</v>
      </c>
      <c r="AI5" s="31" t="n">
        <v>0.0120285211699721</v>
      </c>
      <c r="AJ5" s="31" t="n">
        <v>0.542749919724255</v>
      </c>
      <c r="AK5" s="31" t="n">
        <v>2.34923174142188</v>
      </c>
      <c r="AL5" s="31" t="n">
        <v>2.89198166114613</v>
      </c>
      <c r="AM5" s="31" t="n">
        <v>2.90401018231611</v>
      </c>
      <c r="AN5" s="31"/>
      <c r="AO5" s="31"/>
      <c r="AP5" s="29" t="s">
        <v>13</v>
      </c>
      <c r="AQ5" s="32" t="n">
        <v>0.22453216083492</v>
      </c>
      <c r="AR5" s="32" t="n">
        <v>0.447822298683595</v>
      </c>
      <c r="AS5" s="32" t="n">
        <v>0.35524364011792</v>
      </c>
      <c r="AT5" s="32" t="n">
        <v>0.803065938801515</v>
      </c>
      <c r="AU5" s="32" t="n">
        <v>1.02759809963643</v>
      </c>
      <c r="AV5" s="32"/>
      <c r="AX5" s="29" t="s">
        <v>13</v>
      </c>
      <c r="AY5" s="32" t="n">
        <v>0.00458206899428967</v>
      </c>
      <c r="AZ5" s="32" t="n">
        <v>0.0440724398600342</v>
      </c>
      <c r="BA5" s="32" t="n">
        <v>1.44941404491208</v>
      </c>
      <c r="BB5" s="32" t="n">
        <v>1.49348648477211</v>
      </c>
      <c r="BC5" s="32" t="n">
        <v>1.4980685537664</v>
      </c>
      <c r="BD5" s="32"/>
      <c r="BF5" s="29" t="s">
        <v>13</v>
      </c>
      <c r="BG5" s="32" t="n">
        <v>0.135947666408073</v>
      </c>
      <c r="BH5" s="32" t="n">
        <v>0.0568752419144865</v>
      </c>
      <c r="BI5" s="32" t="n">
        <v>0.0248668119154367</v>
      </c>
      <c r="BJ5" s="32" t="n">
        <v>0.0817420538299232</v>
      </c>
      <c r="BK5" s="32" t="n">
        <v>0.217689720237997</v>
      </c>
      <c r="BL5" s="32"/>
      <c r="BN5" s="29" t="s">
        <v>13</v>
      </c>
      <c r="BO5" s="32" t="n">
        <v>0.10550540566132</v>
      </c>
      <c r="BP5" s="32" t="n">
        <v>0.0612013553905033</v>
      </c>
      <c r="BQ5" s="32" t="n">
        <v>0.166706761051824</v>
      </c>
      <c r="BT5" s="29" t="s">
        <v>13</v>
      </c>
      <c r="BU5" s="31" t="n">
        <v>0.061536640445273</v>
      </c>
      <c r="BV5" s="31" t="n">
        <v>0.109253826706402</v>
      </c>
      <c r="BW5" s="31" t="n">
        <v>0.0849585532221446</v>
      </c>
      <c r="BX5" s="31" t="n">
        <v>0.194212379928547</v>
      </c>
      <c r="BY5" s="31" t="n">
        <v>0.25574902037382</v>
      </c>
      <c r="BZ5" s="31" t="n">
        <v>7.50480608211884</v>
      </c>
      <c r="CA5" s="31"/>
      <c r="CC5" s="29" t="s">
        <v>13</v>
      </c>
      <c r="CD5" s="33" t="n">
        <v>0.452388955363909</v>
      </c>
      <c r="CE5" s="33" t="n">
        <v>0.0291312389473102</v>
      </c>
      <c r="CF5" s="33" t="n">
        <v>0.00111776166312956</v>
      </c>
      <c r="CG5" s="33" t="n">
        <v>0.0573533333062122</v>
      </c>
      <c r="CH5" s="33" t="n">
        <v>0.0696401066516597</v>
      </c>
      <c r="CI5" s="33" t="n">
        <v>0.083511265725754</v>
      </c>
      <c r="CJ5" s="34" t="n">
        <v>0.0295508667568015</v>
      </c>
      <c r="CK5" s="34" t="n">
        <v>0.0430802900867254</v>
      </c>
      <c r="CL5" s="34" t="n">
        <v>0.00626015162869065</v>
      </c>
      <c r="CM5" s="34" t="n">
        <v>0.00479402334924844</v>
      </c>
      <c r="CN5" s="33" t="n">
        <v>0.00735463137477888</v>
      </c>
      <c r="CO5" s="33" t="n">
        <v>0.215817375145781</v>
      </c>
      <c r="CP5" s="33"/>
      <c r="CR5" s="29" t="s">
        <v>13</v>
      </c>
      <c r="CS5" s="33" t="n">
        <v>0.582354085024205</v>
      </c>
      <c r="CT5" s="33" t="n">
        <v>0.0375002435440442</v>
      </c>
      <c r="CU5" s="33" t="n">
        <v>0.00143887922746329</v>
      </c>
      <c r="CV5" s="33" t="n">
        <v>0.0738301577538736</v>
      </c>
      <c r="CW5" s="33" t="n">
        <v>0.0896467522234093</v>
      </c>
      <c r="CX5" s="33" t="n">
        <v>0.107502904667099</v>
      </c>
      <c r="CY5" s="34" t="n">
        <v>0.0380404246562255</v>
      </c>
      <c r="CZ5" s="34" t="n">
        <v>0.0554566653729447</v>
      </c>
      <c r="DA5" s="34" t="n">
        <v>0.00805860715787442</v>
      </c>
      <c r="DB5" s="34" t="n">
        <v>0.00617128037286071</v>
      </c>
      <c r="DC5" s="34"/>
      <c r="DE5" s="29" t="s">
        <v>13</v>
      </c>
      <c r="DF5" s="31" t="n">
        <v>6.5378044977997</v>
      </c>
      <c r="DG5" s="31" t="n">
        <v>20.5307985515572</v>
      </c>
      <c r="DH5" s="32" t="n">
        <v>0.318438880074825</v>
      </c>
      <c r="DI5" s="32"/>
      <c r="DK5" s="29" t="s">
        <v>13</v>
      </c>
      <c r="DL5" s="31" t="n">
        <v>72.2648559007075</v>
      </c>
      <c r="DM5" s="32" t="n">
        <v>7.88775349723063</v>
      </c>
      <c r="DN5" s="32" t="n">
        <v>5.41710093162194</v>
      </c>
      <c r="DO5" s="32" t="n">
        <v>10.5010656718699</v>
      </c>
      <c r="DP5" s="32" t="n">
        <v>0.686773608420175</v>
      </c>
      <c r="DQ5" s="32" t="n">
        <v>2.09616558934761</v>
      </c>
      <c r="DR5" s="32" t="n">
        <v>2.02708647207612</v>
      </c>
      <c r="DS5" s="32" t="n">
        <v>6.07657427281349</v>
      </c>
    </row>
    <row r="6" customFormat="false" ht="15" hidden="false" customHeight="false" outlineLevel="0" collapsed="false">
      <c r="A6" s="29" t="s">
        <v>15</v>
      </c>
      <c r="B6" s="31" t="n">
        <v>6.38655604243709</v>
      </c>
      <c r="C6" s="31" t="n">
        <v>7.95570180781694</v>
      </c>
      <c r="D6" s="31" t="n">
        <v>3.77197924590912</v>
      </c>
      <c r="E6" s="31" t="n">
        <v>11.7276810537261</v>
      </c>
      <c r="F6" s="31" t="n">
        <v>0.853688535556968</v>
      </c>
      <c r="G6" s="31" t="n">
        <v>18.9679256317201</v>
      </c>
      <c r="H6" s="31"/>
      <c r="J6" s="29" t="s">
        <v>15</v>
      </c>
      <c r="K6" s="31" t="n">
        <v>0.757098901445857</v>
      </c>
      <c r="L6" s="31" t="n">
        <v>0.318002632545283</v>
      </c>
      <c r="M6" s="31" t="n">
        <v>0.111180685631503</v>
      </c>
      <c r="N6" s="31" t="n">
        <v>0.429183318176786</v>
      </c>
      <c r="O6" s="31" t="n">
        <v>1.18628221962264</v>
      </c>
      <c r="P6" s="31" t="n">
        <v>0.0424478717672217</v>
      </c>
      <c r="Q6" s="31"/>
      <c r="S6" s="29" t="s">
        <v>15</v>
      </c>
      <c r="T6" s="31" t="n">
        <v>0.00967205948104286</v>
      </c>
      <c r="U6" s="31" t="n">
        <v>0.304313515765536</v>
      </c>
      <c r="V6" s="31" t="n">
        <v>1.86940088563278</v>
      </c>
      <c r="W6" s="31" t="n">
        <v>2.17371440139831</v>
      </c>
      <c r="X6" s="31" t="n">
        <v>2.18338646087935</v>
      </c>
      <c r="Y6" s="31"/>
      <c r="AA6" s="29" t="s">
        <v>15</v>
      </c>
      <c r="AB6" s="31" t="n">
        <v>1.96671250182871</v>
      </c>
      <c r="AC6" s="31" t="n">
        <v>0.477417321953698</v>
      </c>
      <c r="AD6" s="31" t="n">
        <v>0.365327368536947</v>
      </c>
      <c r="AE6" s="31" t="n">
        <v>2.80945719231936</v>
      </c>
      <c r="AF6" s="31"/>
      <c r="AH6" s="29" t="s">
        <v>15</v>
      </c>
      <c r="AI6" s="31" t="n">
        <v>0.0125573619354272</v>
      </c>
      <c r="AJ6" s="31" t="n">
        <v>0.632955869955344</v>
      </c>
      <c r="AK6" s="31" t="n">
        <v>2.62145636030626</v>
      </c>
      <c r="AL6" s="31" t="n">
        <v>3.2544122302616</v>
      </c>
      <c r="AM6" s="31" t="n">
        <v>3.26696959219703</v>
      </c>
      <c r="AN6" s="31"/>
      <c r="AO6" s="31"/>
      <c r="AP6" s="29" t="s">
        <v>15</v>
      </c>
      <c r="AQ6" s="32" t="n">
        <v>0.307130423554929</v>
      </c>
      <c r="AR6" s="32" t="n">
        <v>0.622508482744096</v>
      </c>
      <c r="AS6" s="32" t="n">
        <v>0.477016047396136</v>
      </c>
      <c r="AT6" s="32" t="n">
        <v>1.09952453014023</v>
      </c>
      <c r="AU6" s="32" t="n">
        <v>1.40665495369516</v>
      </c>
      <c r="AV6" s="32"/>
      <c r="AX6" s="29" t="s">
        <v>15</v>
      </c>
      <c r="AY6" s="32" t="n">
        <v>0.0041928445795395</v>
      </c>
      <c r="AZ6" s="32" t="n">
        <v>0.0571307896175484</v>
      </c>
      <c r="BA6" s="32" t="n">
        <v>1.6501991660036</v>
      </c>
      <c r="BB6" s="32" t="n">
        <v>1.70732995562115</v>
      </c>
      <c r="BC6" s="32" t="n">
        <v>1.71152280020069</v>
      </c>
      <c r="BD6" s="32"/>
      <c r="BF6" s="29" t="s">
        <v>15</v>
      </c>
      <c r="BG6" s="32" t="n">
        <v>0.162677766203671</v>
      </c>
      <c r="BH6" s="32" t="n">
        <v>0.0727497727614581</v>
      </c>
      <c r="BI6" s="32" t="n">
        <v>0.0316616939072012</v>
      </c>
      <c r="BJ6" s="32" t="n">
        <v>0.104411466668659</v>
      </c>
      <c r="BK6" s="32" t="n">
        <v>0.26708923287233</v>
      </c>
      <c r="BL6" s="32"/>
      <c r="BN6" s="29" t="s">
        <v>15</v>
      </c>
      <c r="BO6" s="32" t="n">
        <v>0.123640820948039</v>
      </c>
      <c r="BP6" s="32" t="n">
        <v>0.0703547356396213</v>
      </c>
      <c r="BQ6" s="32" t="n">
        <v>0.193995556587661</v>
      </c>
      <c r="BT6" s="29" t="s">
        <v>15</v>
      </c>
      <c r="BU6" s="31" t="n">
        <v>0.0680783142445574</v>
      </c>
      <c r="BV6" s="31" t="n">
        <v>0.1170529538043</v>
      </c>
      <c r="BW6" s="31" t="n">
        <v>0.0832174530211875</v>
      </c>
      <c r="BX6" s="31" t="n">
        <v>0.200270406825487</v>
      </c>
      <c r="BY6" s="31" t="n">
        <v>0.268348721070045</v>
      </c>
      <c r="BZ6" s="31" t="n">
        <v>8.85282316630078</v>
      </c>
      <c r="CA6" s="31"/>
      <c r="CC6" s="29" t="s">
        <v>15</v>
      </c>
      <c r="CD6" s="33" t="n">
        <v>0.460868628714032</v>
      </c>
      <c r="CE6" s="33" t="n">
        <v>0.028823408022596</v>
      </c>
      <c r="CF6" s="33" t="n">
        <v>0.0010313669946319</v>
      </c>
      <c r="CG6" s="33" t="n">
        <v>0.0530503094389768</v>
      </c>
      <c r="CH6" s="33" t="n">
        <v>0.0682621130425414</v>
      </c>
      <c r="CI6" s="33" t="n">
        <v>0.0793784109680604</v>
      </c>
      <c r="CJ6" s="34" t="n">
        <v>0.0341778617319736</v>
      </c>
      <c r="CK6" s="34" t="n">
        <v>0.0415853151924109</v>
      </c>
      <c r="CL6" s="34" t="n">
        <v>0.00648953664665917</v>
      </c>
      <c r="CM6" s="34" t="n">
        <v>0.00471356055886554</v>
      </c>
      <c r="CN6" s="33" t="n">
        <v>0.00652013875939582</v>
      </c>
      <c r="CO6" s="33" t="n">
        <v>0.215099349929856</v>
      </c>
      <c r="CP6" s="33"/>
      <c r="CR6" s="29" t="s">
        <v>15</v>
      </c>
      <c r="CS6" s="33" t="n">
        <v>0.59208654638328</v>
      </c>
      <c r="CT6" s="33" t="n">
        <v>0.0370299713363314</v>
      </c>
      <c r="CU6" s="33" t="n">
        <v>0.00132501646642609</v>
      </c>
      <c r="CV6" s="33" t="n">
        <v>0.0681547246726966</v>
      </c>
      <c r="CW6" s="33" t="n">
        <v>0.0876976132503522</v>
      </c>
      <c r="CX6" s="33" t="n">
        <v>0.101978929090082</v>
      </c>
      <c r="CY6" s="34" t="n">
        <v>0.043908938154708</v>
      </c>
      <c r="CZ6" s="34" t="n">
        <v>0.0534254321480681</v>
      </c>
      <c r="DA6" s="34" t="n">
        <v>0.00833722909599981</v>
      </c>
      <c r="DB6" s="34" t="n">
        <v>0.00605559940205617</v>
      </c>
      <c r="DC6" s="34"/>
      <c r="DE6" s="29" t="s">
        <v>15</v>
      </c>
      <c r="DF6" s="31" t="n">
        <v>7.87405240659738</v>
      </c>
      <c r="DG6" s="31" t="n">
        <v>24.0212943287195</v>
      </c>
      <c r="DH6" s="32" t="n">
        <v>0.327794676625034</v>
      </c>
      <c r="DI6" s="32"/>
      <c r="DK6" s="29" t="s">
        <v>15</v>
      </c>
      <c r="DL6" s="31" t="n">
        <v>71.0171856339371</v>
      </c>
      <c r="DM6" s="32" t="n">
        <v>8.68738813378958</v>
      </c>
      <c r="DN6" s="32" t="n">
        <v>5.80596944551426</v>
      </c>
      <c r="DO6" s="32" t="n">
        <v>11.082484924826</v>
      </c>
      <c r="DP6" s="32" t="n">
        <v>0.668321635467391</v>
      </c>
      <c r="DQ6" s="32" t="n">
        <v>2.14258494441904</v>
      </c>
      <c r="DR6" s="32" t="n">
        <v>2.07954919235577</v>
      </c>
      <c r="DS6" s="32" t="n">
        <v>6.11499686121211</v>
      </c>
    </row>
    <row r="7" customFormat="false" ht="15" hidden="false" customHeight="false" outlineLevel="0" collapsed="false">
      <c r="A7" s="29"/>
      <c r="B7" s="31"/>
      <c r="C7" s="31"/>
      <c r="D7" s="31"/>
      <c r="E7" s="31"/>
      <c r="F7" s="31"/>
      <c r="G7" s="31"/>
      <c r="H7" s="31"/>
      <c r="J7" s="29"/>
      <c r="K7" s="31"/>
      <c r="L7" s="31"/>
      <c r="M7" s="31"/>
      <c r="N7" s="31"/>
      <c r="O7" s="31"/>
      <c r="P7" s="31"/>
      <c r="Q7" s="31"/>
      <c r="S7" s="29"/>
      <c r="T7" s="31"/>
      <c r="U7" s="31"/>
      <c r="V7" s="31"/>
      <c r="W7" s="31"/>
      <c r="X7" s="31"/>
      <c r="Y7" s="31"/>
      <c r="AA7" s="29"/>
      <c r="AB7" s="31"/>
      <c r="AC7" s="31"/>
      <c r="AD7" s="31"/>
      <c r="AE7" s="31"/>
      <c r="AF7" s="31"/>
      <c r="AH7" s="29"/>
      <c r="AI7" s="31"/>
      <c r="AJ7" s="31"/>
      <c r="AK7" s="31"/>
      <c r="AL7" s="31"/>
      <c r="AM7" s="31"/>
      <c r="AN7" s="31"/>
      <c r="AO7" s="31"/>
      <c r="AP7" s="29"/>
      <c r="AQ7" s="32"/>
      <c r="AR7" s="32"/>
      <c r="AS7" s="32"/>
      <c r="AT7" s="32"/>
      <c r="AU7" s="32"/>
      <c r="AV7" s="32"/>
      <c r="AX7" s="29"/>
      <c r="AY7" s="32"/>
      <c r="AZ7" s="32"/>
      <c r="BA7" s="32"/>
      <c r="BB7" s="32"/>
      <c r="BC7" s="32"/>
      <c r="BD7" s="32"/>
      <c r="BF7" s="29"/>
      <c r="BG7" s="32"/>
      <c r="BH7" s="32"/>
      <c r="BI7" s="32"/>
      <c r="BJ7" s="32"/>
      <c r="BK7" s="32"/>
      <c r="BL7" s="32"/>
      <c r="BN7" s="29"/>
      <c r="BO7" s="32"/>
      <c r="BP7" s="32"/>
      <c r="BQ7" s="32"/>
      <c r="BT7" s="29"/>
      <c r="BU7" s="31"/>
      <c r="BV7" s="31"/>
      <c r="BW7" s="31"/>
      <c r="BX7" s="31"/>
      <c r="BY7" s="31"/>
      <c r="BZ7" s="31"/>
      <c r="CA7" s="31"/>
      <c r="CC7" s="29"/>
      <c r="CD7" s="33"/>
      <c r="CE7" s="33"/>
      <c r="CF7" s="33"/>
      <c r="CG7" s="33"/>
      <c r="CH7" s="33"/>
      <c r="CI7" s="33"/>
      <c r="CJ7" s="34"/>
      <c r="CK7" s="34"/>
      <c r="CL7" s="34"/>
      <c r="CM7" s="34"/>
      <c r="CN7" s="33"/>
      <c r="CO7" s="33"/>
      <c r="CP7" s="33"/>
      <c r="CR7" s="29"/>
      <c r="CS7" s="33"/>
      <c r="CT7" s="33"/>
      <c r="CU7" s="33"/>
      <c r="CV7" s="33"/>
      <c r="CW7" s="33"/>
      <c r="CX7" s="33"/>
      <c r="CY7" s="34"/>
      <c r="CZ7" s="34"/>
      <c r="DA7" s="34"/>
      <c r="DB7" s="34"/>
      <c r="DC7" s="34"/>
      <c r="DE7" s="29"/>
      <c r="DF7" s="31"/>
      <c r="DG7" s="31"/>
      <c r="DH7" s="32"/>
      <c r="DI7" s="32"/>
      <c r="DK7" s="29"/>
      <c r="DL7" s="31"/>
      <c r="DM7" s="32"/>
      <c r="DN7" s="32"/>
      <c r="DO7" s="32"/>
      <c r="DP7" s="32"/>
      <c r="DQ7" s="32"/>
      <c r="DR7" s="32"/>
      <c r="DS7" s="32"/>
    </row>
    <row r="8" customFormat="false" ht="15" hidden="false" customHeight="false" outlineLevel="0" collapsed="false">
      <c r="A8" s="29" t="s">
        <v>17</v>
      </c>
      <c r="B8" s="31" t="n">
        <v>6.09047597537134</v>
      </c>
      <c r="C8" s="31" t="n">
        <v>4.46378778699332</v>
      </c>
      <c r="D8" s="31" t="n">
        <v>3.75203779413554</v>
      </c>
      <c r="E8" s="31" t="n">
        <v>8.21582558112886</v>
      </c>
      <c r="F8" s="31" t="n">
        <v>0.649117238108009</v>
      </c>
      <c r="G8" s="31" t="n">
        <v>14.9554187946082</v>
      </c>
      <c r="H8" s="31"/>
      <c r="J8" s="29" t="s">
        <v>17</v>
      </c>
      <c r="K8" s="31" t="n">
        <v>1.04436039199399</v>
      </c>
      <c r="L8" s="31" t="n">
        <v>0.322711569168084</v>
      </c>
      <c r="M8" s="31" t="n">
        <v>0.17771502593128</v>
      </c>
      <c r="N8" s="31" t="n">
        <v>0.500426595099365</v>
      </c>
      <c r="O8" s="31" t="n">
        <v>1.54478698709335</v>
      </c>
      <c r="P8" s="31" t="n">
        <v>0.065523632956822</v>
      </c>
      <c r="Q8" s="31"/>
      <c r="S8" s="29" t="s">
        <v>17</v>
      </c>
      <c r="T8" s="31" t="n">
        <v>0.00814743900245934</v>
      </c>
      <c r="U8" s="31" t="n">
        <v>0.170714046957156</v>
      </c>
      <c r="V8" s="31" t="n">
        <v>2.00770514401867</v>
      </c>
      <c r="W8" s="31" t="n">
        <v>2.17841919097583</v>
      </c>
      <c r="X8" s="31" t="n">
        <v>2.18656662997828</v>
      </c>
      <c r="Y8" s="31"/>
      <c r="AA8" s="29" t="s">
        <v>17</v>
      </c>
      <c r="AB8" s="31" t="n">
        <v>3.03653932019179</v>
      </c>
      <c r="AC8" s="31" t="n">
        <v>0.414204021591908</v>
      </c>
      <c r="AD8" s="31" t="n">
        <v>0.420578379799416</v>
      </c>
      <c r="AE8" s="31" t="n">
        <v>3.87132172158312</v>
      </c>
      <c r="AF8" s="31"/>
      <c r="AH8" s="29" t="s">
        <v>17</v>
      </c>
      <c r="AI8" s="31" t="n">
        <v>0.0265075654340169</v>
      </c>
      <c r="AJ8" s="31" t="n">
        <v>0.709575316135797</v>
      </c>
      <c r="AK8" s="31" t="n">
        <v>4.37714110557955</v>
      </c>
      <c r="AL8" s="31" t="n">
        <v>5.08671642171535</v>
      </c>
      <c r="AM8" s="31" t="n">
        <v>5.11322398714937</v>
      </c>
      <c r="AN8" s="31"/>
      <c r="AO8" s="31"/>
      <c r="AP8" s="29" t="s">
        <v>17</v>
      </c>
      <c r="AQ8" s="32" t="n">
        <v>0.218954880139619</v>
      </c>
      <c r="AR8" s="32" t="n">
        <v>0.327926069971948</v>
      </c>
      <c r="AS8" s="32" t="n">
        <v>0.477742638001075</v>
      </c>
      <c r="AT8" s="32" t="n">
        <v>0.805668707973023</v>
      </c>
      <c r="AU8" s="32" t="n">
        <v>1.02462358811264</v>
      </c>
      <c r="AV8" s="32"/>
      <c r="AX8" s="29" t="s">
        <v>17</v>
      </c>
      <c r="AY8" s="32" t="n">
        <v>0.00293835995179131</v>
      </c>
      <c r="AZ8" s="32" t="n">
        <v>0.0295484564882874</v>
      </c>
      <c r="BA8" s="32" t="n">
        <v>1.6565265335633</v>
      </c>
      <c r="BB8" s="32" t="n">
        <v>1.68607499005159</v>
      </c>
      <c r="BC8" s="32" t="n">
        <v>1.68901335000338</v>
      </c>
      <c r="BD8" s="32"/>
      <c r="BF8" s="29" t="s">
        <v>17</v>
      </c>
      <c r="BG8" s="32" t="n">
        <v>0.265641409142864</v>
      </c>
      <c r="BH8" s="32" t="n">
        <v>0.0452016754129612</v>
      </c>
      <c r="BI8" s="32" t="n">
        <v>0.0478717954642389</v>
      </c>
      <c r="BJ8" s="32" t="n">
        <v>0.0930734708772001</v>
      </c>
      <c r="BK8" s="32" t="n">
        <v>0.358714880020064</v>
      </c>
      <c r="BL8" s="32"/>
      <c r="BN8" s="29" t="s">
        <v>17</v>
      </c>
      <c r="BO8" s="32" t="n">
        <v>0.133904486419868</v>
      </c>
      <c r="BP8" s="32" t="n">
        <v>0.066808235133412</v>
      </c>
      <c r="BQ8" s="32" t="n">
        <v>0.20071272155328</v>
      </c>
      <c r="BT8" s="29" t="s">
        <v>17</v>
      </c>
      <c r="BU8" s="31" t="n">
        <v>0.157400043722117</v>
      </c>
      <c r="BV8" s="31" t="n">
        <v>0.108606053820358</v>
      </c>
      <c r="BW8" s="31" t="n">
        <v>0.20588687755321</v>
      </c>
      <c r="BX8" s="31" t="n">
        <v>0.314492931373568</v>
      </c>
      <c r="BY8" s="31" t="n">
        <v>0.471892975095685</v>
      </c>
      <c r="BZ8" s="31" t="n">
        <v>13.247368946636</v>
      </c>
      <c r="CA8" s="31"/>
      <c r="CC8" s="29" t="s">
        <v>17</v>
      </c>
      <c r="CD8" s="33" t="n">
        <v>0.334354949834793</v>
      </c>
      <c r="CE8" s="33" t="n">
        <v>0.0345364568300322</v>
      </c>
      <c r="CF8" s="33" t="n">
        <v>0.00146489719286029</v>
      </c>
      <c r="CG8" s="33" t="n">
        <v>0.0488845806270833</v>
      </c>
      <c r="CH8" s="33" t="n">
        <v>0.0865502730342081</v>
      </c>
      <c r="CI8" s="33" t="n">
        <v>0.114315203953617</v>
      </c>
      <c r="CJ8" s="34" t="n">
        <v>0.0229072801710146</v>
      </c>
      <c r="CK8" s="34" t="n">
        <v>0.0377608933368202</v>
      </c>
      <c r="CL8" s="34" t="n">
        <v>0.00801970826502986</v>
      </c>
      <c r="CM8" s="34" t="n">
        <v>0.00448728938104671</v>
      </c>
      <c r="CN8" s="33" t="n">
        <v>0.0105500055987996</v>
      </c>
      <c r="CO8" s="33" t="n">
        <v>0.296168461774696</v>
      </c>
      <c r="CP8" s="33"/>
      <c r="CR8" s="29" t="s">
        <v>17</v>
      </c>
      <c r="CS8" s="33" t="n">
        <v>0.4822787483868</v>
      </c>
      <c r="CT8" s="33" t="n">
        <v>0.0498159192257587</v>
      </c>
      <c r="CU8" s="33" t="n">
        <v>0.00211299035661676</v>
      </c>
      <c r="CV8" s="33" t="n">
        <v>0.070511874796208</v>
      </c>
      <c r="CW8" s="33" t="n">
        <v>0.124841451792768</v>
      </c>
      <c r="CX8" s="33" t="n">
        <v>0.164890017364998</v>
      </c>
      <c r="CY8" s="34" t="n">
        <v>0.0330418150390219</v>
      </c>
      <c r="CZ8" s="34" t="n">
        <v>0.0544668962892501</v>
      </c>
      <c r="DA8" s="34" t="n">
        <v>0.011567751176996</v>
      </c>
      <c r="DB8" s="34" t="n">
        <v>0.00647253557158311</v>
      </c>
      <c r="DC8" s="34"/>
      <c r="DE8" s="29" t="s">
        <v>17</v>
      </c>
      <c r="DF8" s="31" t="n">
        <v>8.01385418413488</v>
      </c>
      <c r="DG8" s="31" t="n">
        <v>24.0342225460435</v>
      </c>
      <c r="DH8" s="32" t="n">
        <v>0.333435132706388</v>
      </c>
      <c r="DI8" s="32"/>
      <c r="DK8" s="29" t="s">
        <v>17</v>
      </c>
      <c r="DL8" s="31" t="n">
        <v>41.6916599438855</v>
      </c>
      <c r="DM8" s="32" t="n">
        <v>6.83968125625183</v>
      </c>
      <c r="DN8" s="32" t="n">
        <v>2.92485109828836</v>
      </c>
      <c r="DO8" s="32" t="n">
        <v>8.85452965459288</v>
      </c>
      <c r="DP8" s="32" t="n">
        <v>0.427629737221291</v>
      </c>
      <c r="DQ8" s="32" t="n">
        <v>1.12893502512481</v>
      </c>
      <c r="DR8" s="32" t="n">
        <v>1.0901037446423</v>
      </c>
      <c r="DS8" s="32" t="n">
        <v>7.69650760120493</v>
      </c>
    </row>
    <row r="9" customFormat="false" ht="15" hidden="false" customHeight="false" outlineLevel="0" collapsed="false">
      <c r="A9" s="29" t="s">
        <v>19</v>
      </c>
      <c r="B9" s="31" t="n">
        <v>6.33166460805929</v>
      </c>
      <c r="C9" s="31" t="n">
        <v>4.58849735262175</v>
      </c>
      <c r="D9" s="31" t="n">
        <v>3.68590916074713</v>
      </c>
      <c r="E9" s="31" t="n">
        <v>8.27440651336888</v>
      </c>
      <c r="F9" s="31" t="n">
        <v>0.673084707225842</v>
      </c>
      <c r="G9" s="31" t="n">
        <v>15.279155828654</v>
      </c>
      <c r="H9" s="31"/>
      <c r="J9" s="29" t="s">
        <v>19</v>
      </c>
      <c r="K9" s="31" t="n">
        <v>1.07681596874929</v>
      </c>
      <c r="L9" s="31" t="n">
        <v>0.332475213883363</v>
      </c>
      <c r="M9" s="31" t="n">
        <v>0.188547213553544</v>
      </c>
      <c r="N9" s="31" t="n">
        <v>0.521022427436907</v>
      </c>
      <c r="O9" s="31" t="n">
        <v>1.5978383961862</v>
      </c>
      <c r="P9" s="31" t="n">
        <v>0.0709417873931025</v>
      </c>
      <c r="Q9" s="31"/>
      <c r="S9" s="29" t="s">
        <v>19</v>
      </c>
      <c r="T9" s="31" t="n">
        <v>0.00849332935275298</v>
      </c>
      <c r="U9" s="31" t="n">
        <v>0.176362106066679</v>
      </c>
      <c r="V9" s="31" t="n">
        <v>2.03482358737245</v>
      </c>
      <c r="W9" s="31" t="n">
        <v>2.21118569343913</v>
      </c>
      <c r="X9" s="31" t="n">
        <v>2.21967902279188</v>
      </c>
      <c r="Y9" s="31"/>
      <c r="AA9" s="29" t="s">
        <v>19</v>
      </c>
      <c r="AB9" s="31" t="n">
        <v>3.01916293716631</v>
      </c>
      <c r="AC9" s="31" t="n">
        <v>0.427163026897149</v>
      </c>
      <c r="AD9" s="31" t="n">
        <v>0.434576685612138</v>
      </c>
      <c r="AE9" s="31" t="n">
        <v>3.8809026496756</v>
      </c>
      <c r="AF9" s="31"/>
      <c r="AH9" s="29" t="s">
        <v>19</v>
      </c>
      <c r="AI9" s="31" t="n">
        <v>0.0267982809787098</v>
      </c>
      <c r="AJ9" s="31" t="n">
        <v>0.76030541178447</v>
      </c>
      <c r="AK9" s="31" t="n">
        <v>4.60057915214166</v>
      </c>
      <c r="AL9" s="31" t="n">
        <v>5.36088456392613</v>
      </c>
      <c r="AM9" s="31" t="n">
        <v>5.38768284490484</v>
      </c>
      <c r="AN9" s="31"/>
      <c r="AO9" s="31"/>
      <c r="AP9" s="29" t="s">
        <v>19</v>
      </c>
      <c r="AQ9" s="32" t="n">
        <v>0.218147504463145</v>
      </c>
      <c r="AR9" s="32" t="n">
        <v>0.316704885444912</v>
      </c>
      <c r="AS9" s="32" t="n">
        <v>0.479364417354421</v>
      </c>
      <c r="AT9" s="32" t="n">
        <v>0.796069302799333</v>
      </c>
      <c r="AU9" s="32" t="n">
        <v>1.01421680726248</v>
      </c>
      <c r="AV9" s="32"/>
      <c r="AX9" s="29" t="s">
        <v>19</v>
      </c>
      <c r="AY9" s="32" t="n">
        <v>0.00429832981347425</v>
      </c>
      <c r="AZ9" s="32" t="n">
        <v>0.0284439007324824</v>
      </c>
      <c r="BA9" s="32" t="n">
        <v>1.69897243073797</v>
      </c>
      <c r="BB9" s="32" t="n">
        <v>1.72741633147045</v>
      </c>
      <c r="BC9" s="32" t="n">
        <v>1.73171466128392</v>
      </c>
      <c r="BD9" s="32"/>
      <c r="BF9" s="29" t="s">
        <v>19</v>
      </c>
      <c r="BG9" s="32" t="n">
        <v>0.296550685025878</v>
      </c>
      <c r="BH9" s="32" t="n">
        <v>0.0467131547630213</v>
      </c>
      <c r="BI9" s="32" t="n">
        <v>0.0533681181010538</v>
      </c>
      <c r="BJ9" s="32" t="n">
        <v>0.100081272864075</v>
      </c>
      <c r="BK9" s="32" t="n">
        <v>0.396631957889953</v>
      </c>
      <c r="BL9" s="32"/>
      <c r="BN9" s="29" t="s">
        <v>19</v>
      </c>
      <c r="BO9" s="32" t="n">
        <v>0.123641510861937</v>
      </c>
      <c r="BP9" s="32" t="n">
        <v>0.0573651521142195</v>
      </c>
      <c r="BQ9" s="32" t="n">
        <v>0.181006662976156</v>
      </c>
      <c r="BT9" s="29" t="s">
        <v>19</v>
      </c>
      <c r="BU9" s="31" t="n">
        <v>0.155053843284366</v>
      </c>
      <c r="BV9" s="31" t="n">
        <v>0.100412124657754</v>
      </c>
      <c r="BW9" s="31" t="n">
        <v>0.208172841124224</v>
      </c>
      <c r="BX9" s="31" t="n">
        <v>0.308584965781977</v>
      </c>
      <c r="BY9" s="31" t="n">
        <v>0.463638809066343</v>
      </c>
      <c r="BZ9" s="31" t="n">
        <v>13.8159903814493</v>
      </c>
      <c r="CA9" s="31"/>
      <c r="CC9" s="29" t="s">
        <v>19</v>
      </c>
      <c r="CD9" s="33" t="n">
        <v>0.331871307876825</v>
      </c>
      <c r="CE9" s="33" t="n">
        <v>0.0347058911018931</v>
      </c>
      <c r="CF9" s="33" t="n">
        <v>0.00154089296747113</v>
      </c>
      <c r="CG9" s="33" t="n">
        <v>0.0482125968621388</v>
      </c>
      <c r="CH9" s="33" t="n">
        <v>0.0842952485421398</v>
      </c>
      <c r="CI9" s="33" t="n">
        <v>0.117023307584239</v>
      </c>
      <c r="CJ9" s="34" t="n">
        <v>0.0220293229594286</v>
      </c>
      <c r="CK9" s="34" t="n">
        <v>0.0376137540551804</v>
      </c>
      <c r="CL9" s="34" t="n">
        <v>0.00861505492102048</v>
      </c>
      <c r="CM9" s="34" t="n">
        <v>0.00393156000566875</v>
      </c>
      <c r="CN9" s="33" t="n">
        <v>0.010070479002429</v>
      </c>
      <c r="CO9" s="33" t="n">
        <v>0.300090584121566</v>
      </c>
      <c r="CP9" s="33"/>
      <c r="CR9" s="29" t="s">
        <v>19</v>
      </c>
      <c r="CS9" s="33" t="n">
        <v>0.481085207193048</v>
      </c>
      <c r="CT9" s="33" t="n">
        <v>0.0503101365357277</v>
      </c>
      <c r="CU9" s="33" t="n">
        <v>0.00223369961465092</v>
      </c>
      <c r="CV9" s="33" t="n">
        <v>0.0698896427628073</v>
      </c>
      <c r="CW9" s="33" t="n">
        <v>0.122195550346691</v>
      </c>
      <c r="CX9" s="33" t="n">
        <v>0.169638594356806</v>
      </c>
      <c r="CY9" s="34" t="n">
        <v>0.0319340092039315</v>
      </c>
      <c r="CZ9" s="34" t="n">
        <v>0.0545254146214441</v>
      </c>
      <c r="DA9" s="34" t="n">
        <v>0.01248850196835</v>
      </c>
      <c r="DB9" s="34" t="n">
        <v>0.0056992433965429</v>
      </c>
      <c r="DC9" s="34"/>
      <c r="DE9" s="29" t="s">
        <v>19</v>
      </c>
      <c r="DF9" s="31" t="n">
        <v>8.31240584798195</v>
      </c>
      <c r="DG9" s="31" t="n">
        <v>24.7179007871272</v>
      </c>
      <c r="DH9" s="32" t="n">
        <v>0.336290930187362</v>
      </c>
      <c r="DI9" s="32"/>
      <c r="DK9" s="29" t="s">
        <v>19</v>
      </c>
      <c r="DL9" s="31" t="n">
        <v>38.5222509803238</v>
      </c>
      <c r="DM9" s="32" t="n">
        <v>6.88349787143373</v>
      </c>
      <c r="DN9" s="32" t="n">
        <v>2.83594195658781</v>
      </c>
      <c r="DO9" s="32" t="n">
        <v>8.82313707347479</v>
      </c>
      <c r="DP9" s="32" t="n">
        <v>0.411991404596328</v>
      </c>
      <c r="DQ9" s="32" t="n">
        <v>1.10590376851806</v>
      </c>
      <c r="DR9" s="32" t="n">
        <v>1.06999668022208</v>
      </c>
      <c r="DS9" s="32" t="n">
        <v>8.82751148446219</v>
      </c>
    </row>
    <row r="10" customFormat="false" ht="15" hidden="false" customHeight="false" outlineLevel="0" collapsed="false">
      <c r="A10" s="29" t="s">
        <v>21</v>
      </c>
      <c r="B10" s="31" t="n">
        <v>5.58557888491064</v>
      </c>
      <c r="C10" s="31" t="n">
        <v>4.07310729955155</v>
      </c>
      <c r="D10" s="31" t="n">
        <v>3.90725299887126</v>
      </c>
      <c r="E10" s="31" t="n">
        <v>7.98036029842282</v>
      </c>
      <c r="F10" s="31" t="n">
        <v>0.600004188977692</v>
      </c>
      <c r="G10" s="31" t="n">
        <v>14.1659433723111</v>
      </c>
      <c r="H10" s="31"/>
      <c r="J10" s="29" t="s">
        <v>21</v>
      </c>
      <c r="K10" s="31" t="n">
        <v>0.936585180769648</v>
      </c>
      <c r="L10" s="31" t="n">
        <v>0.291881782734276</v>
      </c>
      <c r="M10" s="31" t="n">
        <v>0.161873983711513</v>
      </c>
      <c r="N10" s="31" t="n">
        <v>0.453755766445788</v>
      </c>
      <c r="O10" s="31" t="n">
        <v>1.39034094721544</v>
      </c>
      <c r="P10" s="31" t="n">
        <v>0.0765742280598392</v>
      </c>
      <c r="Q10" s="31"/>
      <c r="S10" s="29" t="s">
        <v>21</v>
      </c>
      <c r="T10" s="31" t="n">
        <v>0.0083481482930733</v>
      </c>
      <c r="U10" s="31" t="n">
        <v>0.167014284643906</v>
      </c>
      <c r="V10" s="31" t="n">
        <v>2.22631003108454</v>
      </c>
      <c r="W10" s="31" t="n">
        <v>2.39332431572845</v>
      </c>
      <c r="X10" s="31" t="n">
        <v>2.40167246402152</v>
      </c>
      <c r="Y10" s="31"/>
      <c r="AA10" s="29" t="s">
        <v>21</v>
      </c>
      <c r="AB10" s="31" t="n">
        <v>2.74807351125699</v>
      </c>
      <c r="AC10" s="31" t="n">
        <v>0.390739913833299</v>
      </c>
      <c r="AD10" s="31" t="n">
        <v>0.424391010905738</v>
      </c>
      <c r="AE10" s="31" t="n">
        <v>3.56320443599602</v>
      </c>
      <c r="AF10" s="31"/>
      <c r="AH10" s="29" t="s">
        <v>21</v>
      </c>
      <c r="AI10" s="31" t="n">
        <v>0.0255720820474178</v>
      </c>
      <c r="AJ10" s="31" t="n">
        <v>0.690622717126959</v>
      </c>
      <c r="AK10" s="31" t="n">
        <v>4.14794592795718</v>
      </c>
      <c r="AL10" s="31" t="n">
        <v>4.83856864508414</v>
      </c>
      <c r="AM10" s="31" t="n">
        <v>4.86414072713155</v>
      </c>
      <c r="AN10" s="31"/>
      <c r="AO10" s="31"/>
      <c r="AP10" s="29" t="s">
        <v>21</v>
      </c>
      <c r="AQ10" s="32" t="n">
        <v>0.247649438435518</v>
      </c>
      <c r="AR10" s="32" t="n">
        <v>0.381539903697389</v>
      </c>
      <c r="AS10" s="32" t="n">
        <v>0.570085343959824</v>
      </c>
      <c r="AT10" s="32" t="n">
        <v>0.951625247657213</v>
      </c>
      <c r="AU10" s="32" t="n">
        <v>1.19927468609273</v>
      </c>
      <c r="AV10" s="32"/>
      <c r="AX10" s="29" t="s">
        <v>21</v>
      </c>
      <c r="AY10" s="32" t="n">
        <v>0.00484657980989906</v>
      </c>
      <c r="AZ10" s="32" t="n">
        <v>0.0277931431914327</v>
      </c>
      <c r="BA10" s="32" t="n">
        <v>1.76793774772715</v>
      </c>
      <c r="BB10" s="32" t="n">
        <v>1.79573089091859</v>
      </c>
      <c r="BC10" s="32" t="n">
        <v>1.80057747072849</v>
      </c>
      <c r="BD10" s="32"/>
      <c r="BF10" s="29" t="s">
        <v>21</v>
      </c>
      <c r="BG10" s="32" t="n">
        <v>0.293518222607694</v>
      </c>
      <c r="BH10" s="32" t="n">
        <v>0.0490363345932588</v>
      </c>
      <c r="BI10" s="32" t="n">
        <v>0.0704743397886927</v>
      </c>
      <c r="BJ10" s="32" t="n">
        <v>0.119510674381952</v>
      </c>
      <c r="BK10" s="32" t="n">
        <v>0.413028896989646</v>
      </c>
      <c r="BL10" s="32"/>
      <c r="BN10" s="29" t="s">
        <v>21</v>
      </c>
      <c r="BO10" s="32" t="n">
        <v>0.13207376143538</v>
      </c>
      <c r="BP10" s="32" t="n">
        <v>0.059265531939281</v>
      </c>
      <c r="BQ10" s="32" t="n">
        <v>0.191339293374661</v>
      </c>
      <c r="BT10" s="29" t="s">
        <v>21</v>
      </c>
      <c r="BU10" s="31" t="n">
        <v>0.152268631599288</v>
      </c>
      <c r="BV10" s="31" t="n">
        <v>0.0959645479329077</v>
      </c>
      <c r="BW10" s="31" t="n">
        <v>0.17717757005971</v>
      </c>
      <c r="BX10" s="31" t="n">
        <v>0.273142117992618</v>
      </c>
      <c r="BY10" s="31" t="n">
        <v>0.425410749591906</v>
      </c>
      <c r="BZ10" s="31" t="n">
        <v>12.4260923416084</v>
      </c>
      <c r="CA10" s="31"/>
      <c r="CC10" s="29" t="s">
        <v>21</v>
      </c>
      <c r="CD10" s="33" t="n">
        <v>0.330073058605546</v>
      </c>
      <c r="CE10" s="33" t="n">
        <v>0.0323955896822888</v>
      </c>
      <c r="CF10" s="33" t="n">
        <v>0.00178421507144188</v>
      </c>
      <c r="CG10" s="33" t="n">
        <v>0.0559600836410071</v>
      </c>
      <c r="CH10" s="33" t="n">
        <v>0.0830243179515248</v>
      </c>
      <c r="CI10" s="33" t="n">
        <v>0.113336737631627</v>
      </c>
      <c r="CJ10" s="34" t="n">
        <v>0.0279436570755013</v>
      </c>
      <c r="CK10" s="34" t="n">
        <v>0.0419542911756414</v>
      </c>
      <c r="CL10" s="34" t="n">
        <v>0.00962376509201062</v>
      </c>
      <c r="CM10" s="34" t="n">
        <v>0.00445829438504202</v>
      </c>
      <c r="CN10" s="33" t="n">
        <v>0.009912268007222</v>
      </c>
      <c r="CO10" s="33" t="n">
        <v>0.289533721681147</v>
      </c>
      <c r="CP10" s="33"/>
      <c r="CR10" s="29" t="s">
        <v>21</v>
      </c>
      <c r="CS10" s="33" t="n">
        <v>0.471160044403597</v>
      </c>
      <c r="CT10" s="33" t="n">
        <v>0.0462428152654185</v>
      </c>
      <c r="CU10" s="33" t="n">
        <v>0.00254686297584422</v>
      </c>
      <c r="CV10" s="33" t="n">
        <v>0.0798797563318696</v>
      </c>
      <c r="CW10" s="33" t="n">
        <v>0.118512372678579</v>
      </c>
      <c r="CX10" s="33" t="n">
        <v>0.161781584236754</v>
      </c>
      <c r="CY10" s="34" t="n">
        <v>0.0398879410640601</v>
      </c>
      <c r="CZ10" s="34" t="n">
        <v>0.0598873042736257</v>
      </c>
      <c r="DA10" s="34" t="n">
        <v>0.0137373635013946</v>
      </c>
      <c r="DB10" s="34" t="n">
        <v>0.0063639552688576</v>
      </c>
      <c r="DC10" s="34"/>
      <c r="DE10" s="29" t="s">
        <v>21</v>
      </c>
      <c r="DF10" s="31" t="n">
        <v>7.4630151579684</v>
      </c>
      <c r="DG10" s="31" t="n">
        <v>23.703852133655</v>
      </c>
      <c r="DH10" s="32" t="n">
        <v>0.314843980458869</v>
      </c>
      <c r="DI10" s="32"/>
      <c r="DK10" s="29" t="s">
        <v>21</v>
      </c>
      <c r="DL10" s="31" t="n">
        <v>34.2977052587831</v>
      </c>
      <c r="DM10" s="32" t="n">
        <v>5.89836606969742</v>
      </c>
      <c r="DN10" s="32" t="n">
        <v>2.91232186052828</v>
      </c>
      <c r="DO10" s="32" t="n">
        <v>7.86744452965961</v>
      </c>
      <c r="DP10" s="32" t="n">
        <v>0.493750612646814</v>
      </c>
      <c r="DQ10" s="32" t="n">
        <v>1.14001594249199</v>
      </c>
      <c r="DR10" s="32" t="n">
        <v>1.10227910866013</v>
      </c>
      <c r="DS10" s="32" t="n">
        <v>7.26636396891577</v>
      </c>
    </row>
    <row r="11" customFormat="false" ht="15" hidden="false" customHeight="false" outlineLevel="0" collapsed="false">
      <c r="A11" s="29"/>
      <c r="B11" s="31"/>
      <c r="C11" s="31"/>
      <c r="D11" s="31"/>
      <c r="E11" s="31"/>
      <c r="F11" s="31"/>
      <c r="G11" s="31"/>
      <c r="H11" s="31"/>
      <c r="J11" s="29"/>
      <c r="K11" s="31"/>
      <c r="L11" s="31"/>
      <c r="M11" s="31"/>
      <c r="N11" s="31"/>
      <c r="O11" s="31"/>
      <c r="P11" s="31"/>
      <c r="Q11" s="31"/>
      <c r="S11" s="29"/>
      <c r="T11" s="31"/>
      <c r="U11" s="31"/>
      <c r="V11" s="31"/>
      <c r="W11" s="31"/>
      <c r="X11" s="31"/>
      <c r="Y11" s="31"/>
      <c r="AA11" s="29"/>
      <c r="AB11" s="31"/>
      <c r="AC11" s="31"/>
      <c r="AD11" s="31"/>
      <c r="AE11" s="31"/>
      <c r="AF11" s="31"/>
      <c r="AH11" s="29"/>
      <c r="AI11" s="31"/>
      <c r="AJ11" s="31"/>
      <c r="AK11" s="31"/>
      <c r="AL11" s="31"/>
      <c r="AM11" s="31"/>
      <c r="AN11" s="31"/>
      <c r="AO11" s="31"/>
      <c r="AP11" s="29"/>
      <c r="AQ11" s="32"/>
      <c r="AR11" s="32"/>
      <c r="AS11" s="32"/>
      <c r="AT11" s="32"/>
      <c r="AU11" s="32"/>
      <c r="AV11" s="32"/>
      <c r="AX11" s="29"/>
      <c r="AY11" s="32"/>
      <c r="AZ11" s="32"/>
      <c r="BA11" s="32"/>
      <c r="BB11" s="32"/>
      <c r="BC11" s="32"/>
      <c r="BD11" s="32"/>
      <c r="BF11" s="29"/>
      <c r="BG11" s="32"/>
      <c r="BH11" s="32"/>
      <c r="BI11" s="32"/>
      <c r="BJ11" s="32"/>
      <c r="BK11" s="32"/>
      <c r="BL11" s="32"/>
      <c r="BN11" s="29"/>
      <c r="BO11" s="32"/>
      <c r="BP11" s="32"/>
      <c r="BQ11" s="32"/>
      <c r="BT11" s="29"/>
      <c r="BU11" s="31"/>
      <c r="BV11" s="31"/>
      <c r="BW11" s="31"/>
      <c r="BX11" s="31"/>
      <c r="BY11" s="31"/>
      <c r="BZ11" s="31"/>
      <c r="CA11" s="31"/>
      <c r="CC11" s="29"/>
      <c r="CD11" s="33"/>
      <c r="CE11" s="33"/>
      <c r="CF11" s="33"/>
      <c r="CG11" s="33"/>
      <c r="CH11" s="33"/>
      <c r="CI11" s="33"/>
      <c r="CJ11" s="34"/>
      <c r="CK11" s="34"/>
      <c r="CL11" s="34"/>
      <c r="CM11" s="34"/>
      <c r="CN11" s="33"/>
      <c r="CO11" s="33"/>
      <c r="CP11" s="33"/>
      <c r="CR11" s="29"/>
      <c r="CS11" s="33"/>
      <c r="CT11" s="33"/>
      <c r="CU11" s="33"/>
      <c r="CV11" s="33"/>
      <c r="CW11" s="33"/>
      <c r="CX11" s="33"/>
      <c r="CY11" s="34"/>
      <c r="CZ11" s="34"/>
      <c r="DA11" s="34"/>
      <c r="DB11" s="34"/>
      <c r="DC11" s="34"/>
      <c r="DE11" s="29"/>
      <c r="DF11" s="31"/>
      <c r="DG11" s="31"/>
      <c r="DH11" s="32"/>
      <c r="DI11" s="32"/>
      <c r="DK11" s="29"/>
      <c r="DL11" s="31"/>
      <c r="DM11" s="32"/>
      <c r="DN11" s="32"/>
      <c r="DO11" s="32"/>
      <c r="DP11" s="32"/>
      <c r="DQ11" s="32"/>
      <c r="DR11" s="32"/>
      <c r="DS11" s="32"/>
    </row>
    <row r="12" customFormat="false" ht="15" hidden="false" customHeight="false" outlineLevel="0" collapsed="false">
      <c r="A12" s="29" t="s">
        <v>23</v>
      </c>
      <c r="B12" s="31" t="n">
        <v>7.62813231199764</v>
      </c>
      <c r="C12" s="31" t="n">
        <v>5.08617330444125</v>
      </c>
      <c r="D12" s="31" t="n">
        <v>5.00496982580488</v>
      </c>
      <c r="E12" s="31" t="n">
        <v>10.0911431302461</v>
      </c>
      <c r="F12" s="31" t="n">
        <v>0.829785609742484</v>
      </c>
      <c r="G12" s="31" t="n">
        <v>18.5490610519863</v>
      </c>
      <c r="H12" s="31"/>
      <c r="J12" s="29" t="s">
        <v>23</v>
      </c>
      <c r="K12" s="31" t="n">
        <v>1.32566529865358</v>
      </c>
      <c r="L12" s="31" t="n">
        <v>0.466384685849203</v>
      </c>
      <c r="M12" s="31" t="n">
        <v>0.213510539583664</v>
      </c>
      <c r="N12" s="31" t="n">
        <v>0.679895225432867</v>
      </c>
      <c r="O12" s="31" t="n">
        <v>2.00556052408644</v>
      </c>
      <c r="P12" s="31" t="n">
        <v>0.0827096267569966</v>
      </c>
      <c r="Q12" s="31"/>
      <c r="S12" s="29" t="s">
        <v>23</v>
      </c>
      <c r="T12" s="31" t="n">
        <v>0.00885268483824764</v>
      </c>
      <c r="U12" s="31" t="n">
        <v>0.192883925761703</v>
      </c>
      <c r="V12" s="31" t="n">
        <v>2.35998660286734</v>
      </c>
      <c r="W12" s="31" t="n">
        <v>2.55287052862905</v>
      </c>
      <c r="X12" s="31" t="n">
        <v>2.5617232134673</v>
      </c>
      <c r="Y12" s="31"/>
      <c r="AA12" s="29" t="s">
        <v>23</v>
      </c>
      <c r="AB12" s="31" t="n">
        <v>2.78979856858489</v>
      </c>
      <c r="AC12" s="31" t="n">
        <v>0.524548333782894</v>
      </c>
      <c r="AD12" s="31" t="n">
        <v>0.581946499106715</v>
      </c>
      <c r="AE12" s="31" t="n">
        <v>3.8962934014745</v>
      </c>
      <c r="AF12" s="31"/>
      <c r="AH12" s="29" t="s">
        <v>23</v>
      </c>
      <c r="AI12" s="31" t="n">
        <v>0.0379388173219287</v>
      </c>
      <c r="AJ12" s="31" t="n">
        <v>0.862657306247909</v>
      </c>
      <c r="AK12" s="31" t="n">
        <v>4.66423292099653</v>
      </c>
      <c r="AL12" s="31" t="n">
        <v>5.52689022724444</v>
      </c>
      <c r="AM12" s="31" t="n">
        <v>5.56482904456637</v>
      </c>
      <c r="AN12" s="31"/>
      <c r="AO12" s="31"/>
      <c r="AP12" s="29" t="s">
        <v>23</v>
      </c>
      <c r="AQ12" s="32" t="n">
        <v>0.235439632466202</v>
      </c>
      <c r="AR12" s="32" t="n">
        <v>0.415061113805676</v>
      </c>
      <c r="AS12" s="32" t="n">
        <v>0.69628114302978</v>
      </c>
      <c r="AT12" s="32" t="n">
        <v>1.11134225683546</v>
      </c>
      <c r="AU12" s="32" t="n">
        <v>1.34678188930166</v>
      </c>
      <c r="AV12" s="32"/>
      <c r="AX12" s="29" t="s">
        <v>23</v>
      </c>
      <c r="AY12" s="32" t="n">
        <v>0.00279818084438193</v>
      </c>
      <c r="AZ12" s="32" t="n">
        <v>0.0391332300466293</v>
      </c>
      <c r="BA12" s="32" t="n">
        <v>1.80530755205988</v>
      </c>
      <c r="BB12" s="32" t="n">
        <v>1.84444078210651</v>
      </c>
      <c r="BC12" s="32" t="n">
        <v>1.8472389629509</v>
      </c>
      <c r="BD12" s="32"/>
      <c r="BF12" s="29" t="s">
        <v>23</v>
      </c>
      <c r="BG12" s="32" t="n">
        <v>0.360574935111999</v>
      </c>
      <c r="BH12" s="32" t="n">
        <v>0.092227823686654</v>
      </c>
      <c r="BI12" s="32" t="n">
        <v>0.145181279230124</v>
      </c>
      <c r="BJ12" s="32" t="n">
        <v>0.237409102916778</v>
      </c>
      <c r="BK12" s="32" t="n">
        <v>0.597984038028777</v>
      </c>
      <c r="BL12" s="32"/>
      <c r="BN12" s="29" t="s">
        <v>23</v>
      </c>
      <c r="BO12" s="32" t="n">
        <v>0.140010804047576</v>
      </c>
      <c r="BP12" s="32" t="n">
        <v>0.0600263166270406</v>
      </c>
      <c r="BQ12" s="32" t="n">
        <v>0.200037120674617</v>
      </c>
      <c r="BT12" s="29" t="s">
        <v>23</v>
      </c>
      <c r="BU12" s="31" t="n">
        <v>0.0607899877828448</v>
      </c>
      <c r="BV12" s="31" t="n">
        <v>0.0543505824953482</v>
      </c>
      <c r="BW12" s="31" t="n">
        <v>0.194072336606768</v>
      </c>
      <c r="BX12" s="31" t="n">
        <v>0.248422919102116</v>
      </c>
      <c r="BY12" s="31" t="n">
        <v>0.309212906884961</v>
      </c>
      <c r="BZ12" s="31" t="n">
        <v>13.1131241037641</v>
      </c>
      <c r="CA12" s="31"/>
      <c r="CC12" s="29" t="s">
        <v>23</v>
      </c>
      <c r="CD12" s="33" t="n">
        <v>0.370428868005883</v>
      </c>
      <c r="CE12" s="33" t="n">
        <v>0.0400514889984188</v>
      </c>
      <c r="CF12" s="33" t="n">
        <v>0.00165172961191491</v>
      </c>
      <c r="CG12" s="33" t="n">
        <v>0.0511581814006412</v>
      </c>
      <c r="CH12" s="33" t="n">
        <v>0.0778098443949235</v>
      </c>
      <c r="CI12" s="33" t="n">
        <v>0.111130871683893</v>
      </c>
      <c r="CJ12" s="34" t="n">
        <v>0.0268955333807269</v>
      </c>
      <c r="CK12" s="34" t="n">
        <v>0.036889772267421</v>
      </c>
      <c r="CL12" s="34" t="n">
        <v>0.011941874021104</v>
      </c>
      <c r="CM12" s="34" t="n">
        <v>0.00399478571788515</v>
      </c>
      <c r="CN12" s="33" t="n">
        <v>0.00617505041086374</v>
      </c>
      <c r="CO12" s="33" t="n">
        <v>0.261872000106325</v>
      </c>
      <c r="CP12" s="33"/>
      <c r="CR12" s="29" t="s">
        <v>23</v>
      </c>
      <c r="CS12" s="33" t="n">
        <v>0.506082895447888</v>
      </c>
      <c r="CT12" s="33" t="n">
        <v>0.054718666038191</v>
      </c>
      <c r="CU12" s="33" t="n">
        <v>0.00225660626558306</v>
      </c>
      <c r="CV12" s="33" t="n">
        <v>0.0698927184278566</v>
      </c>
      <c r="CW12" s="33" t="n">
        <v>0.106304434526704</v>
      </c>
      <c r="CX12" s="33" t="n">
        <v>0.151827889705775</v>
      </c>
      <c r="CY12" s="34" t="n">
        <v>0.0367448937800318</v>
      </c>
      <c r="CZ12" s="34" t="n">
        <v>0.050399103239473</v>
      </c>
      <c r="DA12" s="34" t="n">
        <v>0.0163150842271241</v>
      </c>
      <c r="DB12" s="34" t="n">
        <v>0.00545770834137333</v>
      </c>
      <c r="DC12" s="34"/>
      <c r="DE12" s="29" t="s">
        <v>23</v>
      </c>
      <c r="DF12" s="31" t="n">
        <v>9.8829122798214</v>
      </c>
      <c r="DG12" s="31" t="n">
        <v>27.8793307163848</v>
      </c>
      <c r="DH12" s="32" t="n">
        <v>0.354488864182567</v>
      </c>
      <c r="DI12" s="32"/>
      <c r="DK12" s="29" t="s">
        <v>23</v>
      </c>
      <c r="DL12" s="31" t="n">
        <v>31.019324718319</v>
      </c>
      <c r="DM12" s="32" t="n">
        <v>7.24085293620777</v>
      </c>
      <c r="DN12" s="32" t="n">
        <v>3.33326700666537</v>
      </c>
      <c r="DO12" s="32" t="n">
        <v>10.0415059578187</v>
      </c>
      <c r="DP12" s="32" t="n">
        <v>0.460341763053552</v>
      </c>
      <c r="DQ12" s="32" t="n">
        <v>1.41454171448448</v>
      </c>
      <c r="DR12" s="32" t="n">
        <v>1.38195465046584</v>
      </c>
      <c r="DS12" s="32" t="n">
        <v>10.025941771821</v>
      </c>
    </row>
    <row r="13" customFormat="false" ht="15" hidden="false" customHeight="false" outlineLevel="0" collapsed="false">
      <c r="A13" s="29" t="s">
        <v>25</v>
      </c>
      <c r="B13" s="31" t="n">
        <v>7.57125220608971</v>
      </c>
      <c r="C13" s="31" t="n">
        <v>5.04238052445534</v>
      </c>
      <c r="D13" s="31" t="n">
        <v>4.86033502921961</v>
      </c>
      <c r="E13" s="31" t="n">
        <v>9.90271555367495</v>
      </c>
      <c r="F13" s="31" t="n">
        <v>0.824701615256893</v>
      </c>
      <c r="G13" s="31" t="n">
        <v>18.2986693750216</v>
      </c>
      <c r="H13" s="31"/>
      <c r="J13" s="29" t="s">
        <v>25</v>
      </c>
      <c r="K13" s="31" t="n">
        <v>1.30653522060949</v>
      </c>
      <c r="L13" s="31" t="n">
        <v>0.45042185662514</v>
      </c>
      <c r="M13" s="31" t="n">
        <v>0.20817000625462</v>
      </c>
      <c r="N13" s="31" t="n">
        <v>0.65859186287976</v>
      </c>
      <c r="O13" s="31" t="n">
        <v>1.96512708348925</v>
      </c>
      <c r="P13" s="31" t="n">
        <v>0.0960908692592034</v>
      </c>
      <c r="Q13" s="31"/>
      <c r="S13" s="29" t="s">
        <v>25</v>
      </c>
      <c r="T13" s="31" t="n">
        <v>0.00863966960409218</v>
      </c>
      <c r="U13" s="31" t="n">
        <v>0.196216034373268</v>
      </c>
      <c r="V13" s="31" t="n">
        <v>2.33011717092978</v>
      </c>
      <c r="W13" s="31" t="n">
        <v>2.52633320530305</v>
      </c>
      <c r="X13" s="31" t="n">
        <v>2.53497287490714</v>
      </c>
      <c r="Y13" s="31"/>
      <c r="AA13" s="29" t="s">
        <v>25</v>
      </c>
      <c r="AB13" s="31" t="n">
        <v>2.76620811594451</v>
      </c>
      <c r="AC13" s="31" t="n">
        <v>0.509024572237897</v>
      </c>
      <c r="AD13" s="31" t="n">
        <v>0.602271106021508</v>
      </c>
      <c r="AE13" s="31" t="n">
        <v>3.87750379420392</v>
      </c>
      <c r="AF13" s="31"/>
      <c r="AH13" s="29" t="s">
        <v>25</v>
      </c>
      <c r="AI13" s="31" t="n">
        <v>0.0365052150522413</v>
      </c>
      <c r="AJ13" s="31" t="n">
        <v>0.840979357289674</v>
      </c>
      <c r="AK13" s="31" t="n">
        <v>4.47319993384789</v>
      </c>
      <c r="AL13" s="31" t="n">
        <v>5.31417929113756</v>
      </c>
      <c r="AM13" s="31" t="n">
        <v>5.35068450618981</v>
      </c>
      <c r="AN13" s="31"/>
      <c r="AO13" s="31"/>
      <c r="AP13" s="29" t="s">
        <v>25</v>
      </c>
      <c r="AQ13" s="32" t="n">
        <v>0.233037123343402</v>
      </c>
      <c r="AR13" s="32" t="n">
        <v>0.397487222201903</v>
      </c>
      <c r="AS13" s="32" t="n">
        <v>0.702126788509258</v>
      </c>
      <c r="AT13" s="32" t="n">
        <v>1.09961401071116</v>
      </c>
      <c r="AU13" s="32" t="n">
        <v>1.33265113405456</v>
      </c>
      <c r="AV13" s="32"/>
      <c r="AX13" s="29" t="s">
        <v>25</v>
      </c>
      <c r="AY13" s="32" t="n">
        <v>0.00481858235388625</v>
      </c>
      <c r="AZ13" s="32" t="n">
        <v>0.0374009039154445</v>
      </c>
      <c r="BA13" s="32" t="n">
        <v>1.77207234464175</v>
      </c>
      <c r="BB13" s="32" t="n">
        <v>1.8094732485572</v>
      </c>
      <c r="BC13" s="32" t="n">
        <v>1.81429183091108</v>
      </c>
      <c r="BD13" s="32"/>
      <c r="BF13" s="29" t="s">
        <v>25</v>
      </c>
      <c r="BG13" s="32" t="n">
        <v>0.270838449290485</v>
      </c>
      <c r="BH13" s="32" t="n">
        <v>0.0691357329632921</v>
      </c>
      <c r="BI13" s="32" t="n">
        <v>0.0986302198617794</v>
      </c>
      <c r="BJ13" s="32" t="n">
        <v>0.167765952825071</v>
      </c>
      <c r="BK13" s="32" t="n">
        <v>0.438604402115556</v>
      </c>
      <c r="BL13" s="32"/>
      <c r="BN13" s="29" t="s">
        <v>25</v>
      </c>
      <c r="BO13" s="32" t="n">
        <v>0.15021350237068</v>
      </c>
      <c r="BP13" s="32" t="n">
        <v>0.0665476291516934</v>
      </c>
      <c r="BQ13" s="32" t="n">
        <v>0.216761131522373</v>
      </c>
      <c r="BT13" s="29" t="s">
        <v>25</v>
      </c>
      <c r="BU13" s="31" t="n">
        <v>0.0579264728978075</v>
      </c>
      <c r="BV13" s="31" t="n">
        <v>0.0513994671829277</v>
      </c>
      <c r="BW13" s="31" t="n">
        <v>0.203446306668181</v>
      </c>
      <c r="BX13" s="31" t="n">
        <v>0.254845773851109</v>
      </c>
      <c r="BY13" s="31" t="n">
        <v>0.312772246748917</v>
      </c>
      <c r="BZ13" s="31" t="n">
        <v>13.135613043146</v>
      </c>
      <c r="CA13" s="31"/>
      <c r="CC13" s="29" t="s">
        <v>25</v>
      </c>
      <c r="CD13" s="33" t="n">
        <v>0.370615402554691</v>
      </c>
      <c r="CE13" s="33" t="n">
        <v>0.0398010560326679</v>
      </c>
      <c r="CF13" s="33" t="n">
        <v>0.00194619376209632</v>
      </c>
      <c r="CG13" s="33" t="n">
        <v>0.0513425306094327</v>
      </c>
      <c r="CH13" s="33" t="n">
        <v>0.0785337228704661</v>
      </c>
      <c r="CI13" s="33" t="n">
        <v>0.108371054286145</v>
      </c>
      <c r="CJ13" s="34" t="n">
        <v>0.0269910902476217</v>
      </c>
      <c r="CK13" s="34" t="n">
        <v>0.0367460870232815</v>
      </c>
      <c r="CL13" s="34" t="n">
        <v>0.00888335341334758</v>
      </c>
      <c r="CM13" s="34" t="n">
        <v>0.0043902106962507</v>
      </c>
      <c r="CN13" s="33" t="n">
        <v>0.0063347891456533</v>
      </c>
      <c r="CO13" s="33" t="n">
        <v>0.266044509358346</v>
      </c>
      <c r="CP13" s="33"/>
      <c r="CR13" s="29" t="s">
        <v>25</v>
      </c>
      <c r="CS13" s="33" t="n">
        <v>0.509352471408111</v>
      </c>
      <c r="CT13" s="33" t="n">
        <v>0.0547002798997283</v>
      </c>
      <c r="CU13" s="33" t="n">
        <v>0.00267473665619314</v>
      </c>
      <c r="CV13" s="33" t="n">
        <v>0.0705622180675613</v>
      </c>
      <c r="CW13" s="33" t="n">
        <v>0.107932227201617</v>
      </c>
      <c r="CX13" s="33" t="n">
        <v>0.148938937640631</v>
      </c>
      <c r="CY13" s="34" t="n">
        <v>0.0370950004475237</v>
      </c>
      <c r="CZ13" s="34" t="n">
        <v>0.050501706380441</v>
      </c>
      <c r="DA13" s="34" t="n">
        <v>0.0122087694798722</v>
      </c>
      <c r="DB13" s="34" t="n">
        <v>0.0060336528183219</v>
      </c>
      <c r="DC13" s="34"/>
      <c r="DE13" s="29" t="s">
        <v>25</v>
      </c>
      <c r="DF13" s="31" t="n">
        <v>9.735857310871</v>
      </c>
      <c r="DG13" s="31" t="n">
        <v>27.1142458192291</v>
      </c>
      <c r="DH13" s="32" t="n">
        <v>0.359067973927065</v>
      </c>
      <c r="DI13" s="32"/>
      <c r="DK13" s="29" t="s">
        <v>25</v>
      </c>
      <c r="DL13" s="31" t="n">
        <v>41.72021367492</v>
      </c>
      <c r="DM13" s="32" t="n">
        <v>7.21848724937218</v>
      </c>
      <c r="DN13" s="32" t="n">
        <v>3.41987447659326</v>
      </c>
      <c r="DO13" s="32" t="n">
        <v>10.0858467547817</v>
      </c>
      <c r="DP13" s="32" t="n">
        <v>0.473766089548846</v>
      </c>
      <c r="DQ13" s="32" t="n">
        <v>1.39305788887939</v>
      </c>
      <c r="DR13" s="32" t="n">
        <v>1.36065921525695</v>
      </c>
      <c r="DS13" s="32" t="n">
        <v>9.06586466719206</v>
      </c>
    </row>
    <row r="14" customFormat="false" ht="15" hidden="false" customHeight="false" outlineLevel="0" collapsed="false">
      <c r="A14" s="29" t="s">
        <v>24</v>
      </c>
      <c r="B14" s="31" t="n">
        <v>7.13254751568548</v>
      </c>
      <c r="C14" s="31" t="n">
        <v>4.6626780618324</v>
      </c>
      <c r="D14" s="31" t="n">
        <v>4.63808290559915</v>
      </c>
      <c r="E14" s="31" t="n">
        <v>9.30076096743155</v>
      </c>
      <c r="F14" s="31" t="n">
        <v>0.795585670822382</v>
      </c>
      <c r="G14" s="31" t="n">
        <v>17.2288941539394</v>
      </c>
      <c r="H14" s="31"/>
      <c r="J14" s="29" t="s">
        <v>24</v>
      </c>
      <c r="K14" s="31" t="n">
        <v>1.2248113792833</v>
      </c>
      <c r="L14" s="31" t="n">
        <v>0.426414172892722</v>
      </c>
      <c r="M14" s="31" t="n">
        <v>0.186296367767134</v>
      </c>
      <c r="N14" s="31" t="n">
        <v>0.612710540659856</v>
      </c>
      <c r="O14" s="31" t="n">
        <v>1.83752191994316</v>
      </c>
      <c r="P14" s="31" t="n">
        <v>0.0841281053951096</v>
      </c>
      <c r="Q14" s="31"/>
      <c r="S14" s="29" t="s">
        <v>24</v>
      </c>
      <c r="T14" s="31" t="n">
        <v>0.00800473395687903</v>
      </c>
      <c r="U14" s="31" t="n">
        <v>0.178314053759745</v>
      </c>
      <c r="V14" s="31" t="n">
        <v>2.03986844920113</v>
      </c>
      <c r="W14" s="31" t="n">
        <v>2.21818250296087</v>
      </c>
      <c r="X14" s="31" t="n">
        <v>2.22618723691775</v>
      </c>
      <c r="Y14" s="31"/>
      <c r="AA14" s="29" t="s">
        <v>24</v>
      </c>
      <c r="AB14" s="31" t="n">
        <v>2.58303345807382</v>
      </c>
      <c r="AC14" s="31" t="n">
        <v>0.489430874288798</v>
      </c>
      <c r="AD14" s="31" t="n">
        <v>0.601554939142828</v>
      </c>
      <c r="AE14" s="31" t="n">
        <v>3.67401927150545</v>
      </c>
      <c r="AF14" s="31"/>
      <c r="AH14" s="29" t="s">
        <v>24</v>
      </c>
      <c r="AI14" s="31" t="n">
        <v>0.0319249633984416</v>
      </c>
      <c r="AJ14" s="31" t="n">
        <v>0.798978066218129</v>
      </c>
      <c r="AK14" s="31" t="n">
        <v>4.30271307160672</v>
      </c>
      <c r="AL14" s="31" t="n">
        <v>5.10169113782485</v>
      </c>
      <c r="AM14" s="31" t="n">
        <v>5.13361610122329</v>
      </c>
      <c r="AN14" s="31"/>
      <c r="AO14" s="31"/>
      <c r="AP14" s="29" t="s">
        <v>24</v>
      </c>
      <c r="AQ14" s="32" t="n">
        <v>0.220297488732048</v>
      </c>
      <c r="AR14" s="32" t="n">
        <v>0.415856808923624</v>
      </c>
      <c r="AS14" s="32" t="n">
        <v>0.646099046118861</v>
      </c>
      <c r="AT14" s="32" t="n">
        <v>1.06195585504249</v>
      </c>
      <c r="AU14" s="32" t="n">
        <v>1.28225334377453</v>
      </c>
      <c r="AV14" s="32"/>
      <c r="AX14" s="29" t="s">
        <v>24</v>
      </c>
      <c r="AY14" s="32" t="n">
        <v>0.0030048822419276</v>
      </c>
      <c r="AZ14" s="32" t="n">
        <v>0.0382443307516787</v>
      </c>
      <c r="BA14" s="32" t="n">
        <v>1.73202431138795</v>
      </c>
      <c r="BB14" s="32" t="n">
        <v>1.77026864213963</v>
      </c>
      <c r="BC14" s="32" t="n">
        <v>1.77327352438155</v>
      </c>
      <c r="BD14" s="32"/>
      <c r="BF14" s="29" t="s">
        <v>24</v>
      </c>
      <c r="BG14" s="32" t="n">
        <v>0.292875739272089</v>
      </c>
      <c r="BH14" s="32" t="n">
        <v>0.0694781671157103</v>
      </c>
      <c r="BI14" s="32" t="n">
        <v>0.100571969105631</v>
      </c>
      <c r="BJ14" s="32" t="n">
        <v>0.170050136221341</v>
      </c>
      <c r="BK14" s="32" t="n">
        <v>0.46292587549343</v>
      </c>
      <c r="BL14" s="32"/>
      <c r="BN14" s="29" t="s">
        <v>24</v>
      </c>
      <c r="BO14" s="32" t="n">
        <v>0.15181739565376</v>
      </c>
      <c r="BP14" s="32" t="n">
        <v>0.0635757869220336</v>
      </c>
      <c r="BQ14" s="32" t="n">
        <v>0.215393182575793</v>
      </c>
      <c r="BT14" s="29" t="s">
        <v>24</v>
      </c>
      <c r="BU14" s="31" t="n">
        <v>0.0562951974165773</v>
      </c>
      <c r="BV14" s="31" t="n">
        <v>0.0522105981071532</v>
      </c>
      <c r="BW14" s="31" t="n">
        <v>0.206798996987273</v>
      </c>
      <c r="BX14" s="31" t="n">
        <v>0.259009595094426</v>
      </c>
      <c r="BY14" s="31" t="n">
        <v>0.315304792511003</v>
      </c>
      <c r="BZ14" s="31" t="n">
        <v>12.1717364201889</v>
      </c>
      <c r="CA14" s="31"/>
      <c r="CC14" s="29" t="s">
        <v>24</v>
      </c>
      <c r="CD14" s="33" t="n">
        <v>0.371270334620446</v>
      </c>
      <c r="CE14" s="33" t="n">
        <v>0.0395972818681291</v>
      </c>
      <c r="CF14" s="33" t="n">
        <v>0.00181290044282295</v>
      </c>
      <c r="CG14" s="33" t="n">
        <v>0.047972741198206</v>
      </c>
      <c r="CH14" s="33" t="n">
        <v>0.0791724850211528</v>
      </c>
      <c r="CI14" s="33" t="n">
        <v>0.110625751756579</v>
      </c>
      <c r="CJ14" s="34" t="n">
        <v>0.0276316415759339</v>
      </c>
      <c r="CK14" s="34" t="n">
        <v>0.0382127749400666</v>
      </c>
      <c r="CL14" s="34" t="n">
        <v>0.00997572120202561</v>
      </c>
      <c r="CM14" s="34" t="n">
        <v>0.00464156888163322</v>
      </c>
      <c r="CN14" s="33" t="n">
        <v>0.00679459254767224</v>
      </c>
      <c r="CO14" s="33" t="n">
        <v>0.262292205945332</v>
      </c>
      <c r="CP14" s="33"/>
      <c r="CR14" s="29" t="s">
        <v>24</v>
      </c>
      <c r="CS14" s="33" t="n">
        <v>0.507954068766252</v>
      </c>
      <c r="CT14" s="33" t="n">
        <v>0.0541750809624008</v>
      </c>
      <c r="CU14" s="33" t="n">
        <v>0.00248032247753237</v>
      </c>
      <c r="CV14" s="33" t="n">
        <v>0.065633978288114</v>
      </c>
      <c r="CW14" s="33" t="n">
        <v>0.108319954897401</v>
      </c>
      <c r="CX14" s="33" t="n">
        <v>0.151352789262106</v>
      </c>
      <c r="CY14" s="34" t="n">
        <v>0.0378042721337678</v>
      </c>
      <c r="CZ14" s="34" t="n">
        <v>0.0522808657187743</v>
      </c>
      <c r="DA14" s="34" t="n">
        <v>0.0136482980215129</v>
      </c>
      <c r="DB14" s="34" t="n">
        <v>0.00635036947213874</v>
      </c>
      <c r="DC14" s="34"/>
      <c r="DE14" s="29" t="s">
        <v>24</v>
      </c>
      <c r="DF14" s="31" t="n">
        <v>9.20570740103561</v>
      </c>
      <c r="DG14" s="31" t="n">
        <v>25.6598963021219</v>
      </c>
      <c r="DH14" s="32" t="n">
        <v>0.358758558204866</v>
      </c>
      <c r="DI14" s="32"/>
      <c r="DK14" s="29" t="s">
        <v>24</v>
      </c>
      <c r="DL14" s="31" t="n">
        <v>37.2173928181812</v>
      </c>
      <c r="DM14" s="32" t="n">
        <v>7.73919366180246</v>
      </c>
      <c r="DN14" s="32" t="n">
        <v>3.35609321270321</v>
      </c>
      <c r="DO14" s="32" t="n">
        <v>9.71586950182892</v>
      </c>
      <c r="DP14" s="32" t="n">
        <v>0.433648950958229</v>
      </c>
      <c r="DQ14" s="32" t="n">
        <v>1.41548367128311</v>
      </c>
      <c r="DR14" s="32" t="n">
        <v>1.37974191487546</v>
      </c>
      <c r="DS14" s="32" t="n">
        <v>8.53101243952585</v>
      </c>
    </row>
    <row r="19" customFormat="false" ht="15" hidden="false" customHeight="false" outlineLevel="0" collapsed="false">
      <c r="CS19" s="35"/>
    </row>
    <row r="20" customFormat="false" ht="15" hidden="false" customHeight="false" outlineLevel="0" collapsed="false">
      <c r="CS20" s="35"/>
    </row>
    <row r="21" customFormat="false" ht="15" hidden="false" customHeight="false" outlineLevel="0" collapsed="false">
      <c r="CE21" s="35"/>
      <c r="CS21" s="35"/>
      <c r="DE21" s="31"/>
      <c r="DF21" s="31"/>
      <c r="DG21" s="31"/>
      <c r="DH21" s="31"/>
      <c r="DI21" s="31"/>
      <c r="DJ21" s="32"/>
      <c r="DK21" s="31"/>
      <c r="DL21" s="31"/>
      <c r="DM21" s="31"/>
      <c r="DN21" s="32"/>
      <c r="DO21" s="32"/>
      <c r="DP21" s="32"/>
      <c r="DQ21" s="32"/>
      <c r="DR21" s="32"/>
      <c r="DS21" s="32"/>
      <c r="DT21" s="32"/>
    </row>
    <row r="22" customFormat="false" ht="15" hidden="false" customHeight="false" outlineLevel="0" collapsed="false">
      <c r="CE22" s="35"/>
      <c r="CS22" s="35"/>
      <c r="DE22" s="31"/>
      <c r="DF22" s="31"/>
      <c r="DG22" s="31"/>
      <c r="DH22" s="31"/>
      <c r="DI22" s="31"/>
      <c r="DJ22" s="32"/>
      <c r="DK22" s="31"/>
      <c r="DL22" s="31"/>
      <c r="DM22" s="31"/>
      <c r="DN22" s="32"/>
      <c r="DO22" s="32"/>
      <c r="DP22" s="32"/>
      <c r="DQ22" s="32"/>
      <c r="DR22" s="32"/>
      <c r="DS22" s="32"/>
      <c r="DT22" s="32"/>
    </row>
    <row r="23" customFormat="false" ht="15" hidden="false" customHeight="false" outlineLevel="0" collapsed="false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  <c r="BJ23" s="32"/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5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5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  <c r="DM23" s="32"/>
      <c r="DN23" s="32"/>
      <c r="DO23" s="32"/>
      <c r="DP23" s="32"/>
      <c r="DQ23" s="32"/>
      <c r="DR23" s="32"/>
      <c r="DS23" s="32"/>
      <c r="DT23" s="32"/>
      <c r="DU23" s="32"/>
      <c r="DV23" s="32"/>
      <c r="DW23" s="32"/>
      <c r="DX23" s="32"/>
      <c r="DY23" s="32"/>
      <c r="DZ23" s="32"/>
      <c r="EA23" s="32"/>
      <c r="EB23" s="32"/>
      <c r="EC23" s="32"/>
      <c r="ED23" s="32"/>
      <c r="EE23" s="32"/>
      <c r="EF23" s="32"/>
      <c r="EG23" s="32"/>
      <c r="EH23" s="32"/>
      <c r="EI23" s="32"/>
      <c r="EJ23" s="32"/>
      <c r="EK23" s="32"/>
      <c r="EL23" s="32"/>
      <c r="EM23" s="32"/>
      <c r="EN23" s="32"/>
      <c r="EO23" s="32"/>
      <c r="EP23" s="32"/>
      <c r="EQ23" s="32"/>
      <c r="ER23" s="32"/>
      <c r="ES23" s="32"/>
      <c r="ET23" s="32"/>
      <c r="EU23" s="32"/>
      <c r="EV23" s="32"/>
      <c r="EW23" s="32"/>
      <c r="EX23" s="32"/>
      <c r="EY23" s="32"/>
      <c r="EZ23" s="32"/>
      <c r="FA23" s="32"/>
      <c r="FB23" s="32"/>
      <c r="FC23" s="32"/>
      <c r="FD23" s="32"/>
      <c r="FE23" s="32"/>
      <c r="FF23" s="32"/>
      <c r="FG23" s="32"/>
      <c r="FH23" s="32"/>
      <c r="FI23" s="32"/>
      <c r="FJ23" s="32"/>
      <c r="FK23" s="32"/>
      <c r="FL23" s="32"/>
      <c r="FM23" s="32"/>
      <c r="FN23" s="32"/>
    </row>
    <row r="24" customFormat="false" ht="15" hidden="false" customHeight="false" outlineLevel="0" collapsed="false">
      <c r="BG24" s="32"/>
      <c r="BH24" s="32"/>
      <c r="BI24" s="32"/>
      <c r="BJ24" s="32"/>
      <c r="BK24" s="32"/>
      <c r="BL24" s="32"/>
      <c r="BM24" s="32"/>
      <c r="BN24" s="32"/>
      <c r="BO24" s="32"/>
      <c r="BP24" s="32"/>
      <c r="BQ24" s="32"/>
      <c r="BR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5"/>
      <c r="CF24" s="32"/>
      <c r="CG24" s="32"/>
      <c r="CH24" s="32"/>
      <c r="CS24" s="35"/>
      <c r="CT24" s="33"/>
      <c r="CU24" s="33"/>
      <c r="CV24" s="33"/>
      <c r="CW24" s="33"/>
      <c r="CX24" s="33"/>
      <c r="CY24" s="33"/>
      <c r="CZ24" s="34"/>
      <c r="DA24" s="34"/>
      <c r="DB24" s="34"/>
      <c r="DC24" s="34"/>
      <c r="DD24" s="34"/>
      <c r="DE24" s="34"/>
      <c r="DF24" s="33"/>
      <c r="DG24" s="33"/>
      <c r="DH24" s="33"/>
      <c r="DI24" s="33"/>
      <c r="DJ24" s="33"/>
      <c r="DK24" s="33"/>
      <c r="DL24" s="33"/>
      <c r="DM24" s="33"/>
      <c r="DN24" s="33"/>
      <c r="DO24" s="33"/>
      <c r="DP24" s="33"/>
      <c r="DQ24" s="33"/>
      <c r="DR24" s="33"/>
      <c r="DS24" s="33"/>
      <c r="DW24" s="33"/>
      <c r="DX24" s="33"/>
      <c r="DY24" s="33"/>
      <c r="DZ24" s="33"/>
      <c r="EA24" s="33"/>
      <c r="EB24" s="33"/>
      <c r="EC24" s="34"/>
      <c r="ED24" s="34"/>
      <c r="EE24" s="34"/>
      <c r="EF24" s="34"/>
      <c r="EG24" s="34"/>
      <c r="EH24" s="33"/>
      <c r="EI24" s="33"/>
      <c r="EJ24" s="33"/>
      <c r="EK24" s="33"/>
      <c r="EL24" s="33"/>
      <c r="EM24" s="33"/>
      <c r="EN24" s="33"/>
      <c r="EO24" s="33"/>
      <c r="EP24" s="33"/>
      <c r="EQ24" s="33"/>
      <c r="ER24" s="33"/>
    </row>
    <row r="25" customFormat="false" ht="15" hidden="false" customHeight="false" outlineLevel="0" collapsed="false">
      <c r="BG25" s="32"/>
      <c r="BH25" s="32"/>
      <c r="BI25" s="32"/>
      <c r="BJ25" s="32"/>
      <c r="BK25" s="32"/>
      <c r="BL25" s="32"/>
      <c r="BM25" s="32"/>
      <c r="BN25" s="32"/>
      <c r="BO25" s="32"/>
      <c r="BP25" s="32"/>
      <c r="BQ25" s="32"/>
      <c r="BR25" s="32"/>
      <c r="BT25" s="32"/>
      <c r="BU25" s="32"/>
      <c r="BV25" s="32"/>
      <c r="BW25" s="32"/>
      <c r="BX25" s="32"/>
      <c r="BY25" s="32"/>
      <c r="BZ25" s="32"/>
      <c r="CA25" s="32"/>
      <c r="CB25" s="32"/>
      <c r="CC25" s="32"/>
      <c r="CD25" s="32"/>
      <c r="CE25" s="35"/>
      <c r="CF25" s="32"/>
      <c r="CG25" s="32"/>
      <c r="CH25" s="32"/>
      <c r="CS25" s="35"/>
      <c r="CT25" s="33"/>
      <c r="CU25" s="33"/>
      <c r="CV25" s="33"/>
      <c r="CW25" s="33"/>
      <c r="CX25" s="33"/>
      <c r="CY25" s="33"/>
      <c r="CZ25" s="34"/>
      <c r="DA25" s="34"/>
      <c r="DB25" s="34"/>
      <c r="DC25" s="34"/>
      <c r="DD25" s="34"/>
      <c r="DE25" s="34"/>
      <c r="DF25" s="33"/>
      <c r="DG25" s="33"/>
      <c r="DH25" s="33"/>
      <c r="DI25" s="33"/>
      <c r="DJ25" s="33"/>
      <c r="DK25" s="33"/>
      <c r="DL25" s="33"/>
      <c r="DM25" s="33"/>
      <c r="DN25" s="33"/>
      <c r="DO25" s="33"/>
      <c r="DP25" s="33"/>
      <c r="DQ25" s="33"/>
      <c r="DR25" s="33"/>
      <c r="DS25" s="33"/>
      <c r="DW25" s="33"/>
      <c r="DX25" s="33"/>
      <c r="DY25" s="33"/>
      <c r="DZ25" s="33"/>
      <c r="EA25" s="33"/>
      <c r="EB25" s="33"/>
      <c r="EC25" s="34"/>
      <c r="ED25" s="34"/>
      <c r="EE25" s="34"/>
      <c r="EF25" s="34"/>
      <c r="EG25" s="34"/>
      <c r="EH25" s="33"/>
      <c r="EI25" s="33"/>
      <c r="EJ25" s="33"/>
      <c r="EK25" s="33"/>
      <c r="EL25" s="33"/>
      <c r="EM25" s="33"/>
      <c r="EN25" s="33"/>
      <c r="EO25" s="33"/>
      <c r="EP25" s="33"/>
      <c r="EQ25" s="33"/>
      <c r="ER25" s="33"/>
    </row>
    <row r="26" customFormat="false" ht="15" hidden="false" customHeight="false" outlineLevel="0" collapsed="false">
      <c r="A26" s="31"/>
      <c r="B26" s="31"/>
      <c r="C26" s="31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32"/>
      <c r="AS26" s="32"/>
      <c r="AT26" s="32"/>
      <c r="AU26" s="32"/>
      <c r="AV26" s="32"/>
      <c r="AW26" s="32"/>
      <c r="AX26" s="31"/>
      <c r="AY26" s="31"/>
      <c r="AZ26" s="32"/>
      <c r="BA26" s="32"/>
      <c r="BB26" s="32"/>
      <c r="BC26" s="32"/>
      <c r="BD26" s="32"/>
      <c r="BE26" s="32"/>
      <c r="BF26" s="31"/>
      <c r="BG26" s="32"/>
      <c r="BH26" s="32"/>
      <c r="BI26" s="32"/>
      <c r="BJ26" s="32"/>
      <c r="BK26" s="32"/>
      <c r="BL26" s="32"/>
      <c r="BM26" s="32"/>
      <c r="BN26" s="32"/>
      <c r="BO26" s="32"/>
      <c r="BP26" s="32"/>
      <c r="BQ26" s="32"/>
      <c r="BR26" s="32"/>
      <c r="BS26" s="31"/>
      <c r="BT26" s="32"/>
      <c r="BU26" s="32"/>
      <c r="BV26" s="32"/>
      <c r="BW26" s="36"/>
      <c r="BX26" s="36"/>
      <c r="BY26" s="36"/>
      <c r="BZ26" s="36"/>
      <c r="CA26" s="36"/>
      <c r="CB26" s="36"/>
      <c r="CC26" s="36"/>
      <c r="CD26" s="32"/>
      <c r="CE26" s="35"/>
      <c r="CF26" s="36"/>
      <c r="CG26" s="36"/>
      <c r="CH26" s="36"/>
      <c r="CI26" s="31"/>
      <c r="CJ26" s="31"/>
      <c r="CK26" s="31"/>
      <c r="CL26" s="31"/>
      <c r="CM26" s="31"/>
      <c r="CN26" s="31"/>
      <c r="CO26" s="31"/>
      <c r="CP26" s="31"/>
      <c r="CQ26" s="31"/>
      <c r="CR26" s="31"/>
      <c r="CS26" s="35"/>
      <c r="CT26" s="33"/>
      <c r="CU26" s="33"/>
      <c r="CV26" s="33"/>
      <c r="CW26" s="33"/>
      <c r="CX26" s="33"/>
      <c r="CY26" s="33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3"/>
      <c r="DS26" s="33"/>
      <c r="DT26" s="31"/>
      <c r="DU26" s="31"/>
      <c r="DV26" s="31"/>
      <c r="DW26" s="33"/>
      <c r="DX26" s="33"/>
      <c r="DY26" s="33"/>
      <c r="DZ26" s="33"/>
      <c r="EA26" s="33"/>
      <c r="EB26" s="33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1"/>
      <c r="ET26" s="31"/>
      <c r="EU26" s="31"/>
      <c r="EV26" s="31"/>
      <c r="EW26" s="32"/>
      <c r="EX26" s="31"/>
      <c r="EY26" s="31"/>
      <c r="EZ26" s="31"/>
      <c r="FA26" s="32"/>
      <c r="FB26" s="32"/>
      <c r="FC26" s="32"/>
      <c r="FD26" s="32"/>
      <c r="FE26" s="32"/>
      <c r="FF26" s="32"/>
      <c r="FG26" s="32"/>
      <c r="FH26" s="32"/>
      <c r="FI26" s="32"/>
      <c r="FJ26" s="32"/>
      <c r="FK26" s="32"/>
      <c r="FL26" s="32"/>
      <c r="FM26" s="32"/>
      <c r="FN26" s="32"/>
    </row>
    <row r="27" customFormat="false" ht="15" hidden="false" customHeight="false" outlineLevel="0" collapsed="false">
      <c r="A27" s="31"/>
      <c r="B27" s="31"/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2"/>
      <c r="AS27" s="32"/>
      <c r="AT27" s="32"/>
      <c r="AU27" s="32"/>
      <c r="AV27" s="32"/>
      <c r="AW27" s="32"/>
      <c r="AX27" s="31"/>
      <c r="AY27" s="31"/>
      <c r="AZ27" s="32"/>
      <c r="BA27" s="32"/>
      <c r="BB27" s="32"/>
      <c r="BC27" s="32"/>
      <c r="BD27" s="32"/>
      <c r="BE27" s="32"/>
      <c r="BF27" s="31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  <c r="BR27" s="32"/>
      <c r="BS27" s="31"/>
      <c r="BT27" s="32"/>
      <c r="BU27" s="32"/>
      <c r="BV27" s="32"/>
      <c r="BW27" s="36"/>
      <c r="BX27" s="36"/>
      <c r="BY27" s="36"/>
      <c r="BZ27" s="36"/>
      <c r="CA27" s="36"/>
      <c r="CB27" s="36"/>
      <c r="CC27" s="36"/>
      <c r="CD27" s="32"/>
      <c r="CE27" s="35"/>
      <c r="CF27" s="36"/>
      <c r="CG27" s="36"/>
      <c r="CH27" s="36"/>
      <c r="CI27" s="31"/>
      <c r="CJ27" s="31"/>
      <c r="CK27" s="31"/>
      <c r="CL27" s="31"/>
      <c r="CM27" s="31"/>
      <c r="CN27" s="31"/>
      <c r="CO27" s="31"/>
      <c r="CP27" s="31"/>
      <c r="CQ27" s="31"/>
      <c r="CR27" s="31"/>
      <c r="CS27" s="35"/>
      <c r="CT27" s="33"/>
      <c r="CU27" s="33"/>
      <c r="CV27" s="33"/>
      <c r="CW27" s="33"/>
      <c r="CX27" s="33"/>
      <c r="CY27" s="33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3"/>
      <c r="DS27" s="33"/>
      <c r="DT27" s="31"/>
      <c r="DU27" s="31"/>
      <c r="DV27" s="31"/>
      <c r="DW27" s="33"/>
      <c r="DX27" s="33"/>
      <c r="DY27" s="33"/>
      <c r="DZ27" s="33"/>
      <c r="EA27" s="33"/>
      <c r="EB27" s="33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1"/>
      <c r="ET27" s="31"/>
      <c r="EU27" s="31"/>
      <c r="EV27" s="31"/>
      <c r="EW27" s="32"/>
      <c r="EX27" s="31"/>
      <c r="EY27" s="31"/>
      <c r="EZ27" s="31"/>
      <c r="FA27" s="32"/>
      <c r="FB27" s="32"/>
      <c r="FC27" s="32"/>
      <c r="FD27" s="32"/>
      <c r="FE27" s="32"/>
      <c r="FF27" s="32"/>
      <c r="FG27" s="32"/>
      <c r="FH27" s="32"/>
      <c r="FI27" s="32"/>
      <c r="FJ27" s="32"/>
      <c r="FK27" s="32"/>
      <c r="FL27" s="32"/>
      <c r="FM27" s="32"/>
      <c r="FN27" s="32"/>
    </row>
    <row r="28" customFormat="false" ht="15" hidden="false" customHeight="false" outlineLevel="0" collapsed="false">
      <c r="A28" s="31"/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1"/>
      <c r="AB28" s="31"/>
      <c r="AC28" s="31"/>
      <c r="AD28" s="31"/>
      <c r="AE28" s="31"/>
      <c r="AF28" s="31"/>
      <c r="AG28" s="31"/>
      <c r="AH28" s="31"/>
      <c r="AI28" s="31"/>
      <c r="AJ28" s="31"/>
      <c r="AK28" s="31"/>
      <c r="AL28" s="31"/>
      <c r="AM28" s="31"/>
      <c r="AN28" s="31"/>
      <c r="AO28" s="31"/>
      <c r="AP28" s="31"/>
      <c r="AQ28" s="31"/>
      <c r="AR28" s="32"/>
      <c r="AS28" s="32"/>
      <c r="AT28" s="32"/>
      <c r="AU28" s="32"/>
      <c r="AV28" s="32"/>
      <c r="AW28" s="32"/>
      <c r="AX28" s="31"/>
      <c r="AY28" s="31"/>
      <c r="AZ28" s="32"/>
      <c r="BA28" s="32"/>
      <c r="BB28" s="32"/>
      <c r="BC28" s="32"/>
      <c r="BD28" s="32"/>
      <c r="BE28" s="32"/>
      <c r="BF28" s="31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  <c r="BR28" s="32"/>
      <c r="BS28" s="31"/>
      <c r="BT28" s="32"/>
      <c r="BU28" s="32"/>
      <c r="BV28" s="32"/>
      <c r="BW28" s="36"/>
      <c r="BX28" s="36"/>
      <c r="BY28" s="36"/>
      <c r="BZ28" s="36"/>
      <c r="CA28" s="36"/>
      <c r="CB28" s="36"/>
      <c r="CC28" s="36"/>
      <c r="CD28" s="32"/>
      <c r="CE28" s="35"/>
      <c r="CF28" s="36"/>
      <c r="CG28" s="36"/>
      <c r="CH28" s="36"/>
      <c r="CI28" s="31"/>
      <c r="CJ28" s="31"/>
      <c r="CK28" s="31"/>
      <c r="CL28" s="31"/>
      <c r="CM28" s="31"/>
      <c r="CN28" s="31"/>
      <c r="CO28" s="31"/>
      <c r="CP28" s="31"/>
      <c r="CQ28" s="31"/>
      <c r="CR28" s="31"/>
      <c r="CS28" s="31"/>
      <c r="CT28" s="33"/>
      <c r="CU28" s="33"/>
      <c r="CV28" s="33"/>
      <c r="CW28" s="33"/>
      <c r="CX28" s="33"/>
      <c r="CY28" s="33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3"/>
      <c r="DS28" s="33"/>
      <c r="DT28" s="31"/>
      <c r="DU28" s="31"/>
      <c r="DV28" s="31"/>
      <c r="DW28" s="33"/>
      <c r="DX28" s="33"/>
      <c r="DY28" s="33"/>
      <c r="DZ28" s="33"/>
      <c r="EA28" s="33"/>
      <c r="EB28" s="33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1"/>
      <c r="ET28" s="31"/>
      <c r="EU28" s="31"/>
      <c r="EV28" s="31"/>
      <c r="EW28" s="32"/>
      <c r="EX28" s="31"/>
      <c r="EY28" s="31"/>
      <c r="EZ28" s="31"/>
      <c r="FA28" s="32"/>
      <c r="FB28" s="32"/>
      <c r="FC28" s="32"/>
      <c r="FD28" s="32"/>
      <c r="FE28" s="32"/>
      <c r="FF28" s="32"/>
      <c r="FG28" s="32"/>
      <c r="FH28" s="32"/>
      <c r="FI28" s="32"/>
      <c r="FJ28" s="32"/>
      <c r="FK28" s="32"/>
      <c r="FL28" s="32"/>
      <c r="FM28" s="32"/>
      <c r="FN28" s="32"/>
    </row>
    <row r="29" customFormat="false" ht="15" hidden="false" customHeight="false" outlineLevel="0" collapsed="false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2"/>
      <c r="AS29" s="32"/>
      <c r="AT29" s="32"/>
      <c r="AU29" s="32"/>
      <c r="AV29" s="32"/>
      <c r="AW29" s="32"/>
      <c r="AX29" s="31"/>
      <c r="AY29" s="31"/>
      <c r="AZ29" s="32"/>
      <c r="BA29" s="32"/>
      <c r="BB29" s="32"/>
      <c r="BC29" s="32"/>
      <c r="BD29" s="32"/>
      <c r="BE29" s="32"/>
      <c r="BF29" s="31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  <c r="BR29" s="32"/>
      <c r="BS29" s="31"/>
      <c r="BT29" s="32"/>
      <c r="BU29" s="32"/>
      <c r="BV29" s="32"/>
      <c r="BW29" s="36"/>
      <c r="BX29" s="36"/>
      <c r="BY29" s="36"/>
      <c r="BZ29" s="36"/>
      <c r="CA29" s="36"/>
      <c r="CB29" s="36"/>
      <c r="CC29" s="36"/>
      <c r="CD29" s="32"/>
      <c r="CE29" s="35"/>
      <c r="CF29" s="36"/>
      <c r="CG29" s="36"/>
      <c r="CH29" s="36"/>
      <c r="CI29" s="31"/>
      <c r="CJ29" s="31"/>
      <c r="CK29" s="31"/>
      <c r="CL29" s="31"/>
      <c r="CM29" s="31"/>
      <c r="CN29" s="31"/>
      <c r="CO29" s="31"/>
      <c r="CP29" s="31"/>
      <c r="CQ29" s="31"/>
      <c r="CR29" s="31"/>
      <c r="CS29" s="31"/>
      <c r="CT29" s="33"/>
      <c r="CU29" s="33"/>
      <c r="CV29" s="33"/>
      <c r="CW29" s="33"/>
      <c r="CX29" s="33"/>
      <c r="CY29" s="33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3"/>
      <c r="DS29" s="33"/>
      <c r="DT29" s="31"/>
      <c r="DU29" s="31"/>
      <c r="DV29" s="31"/>
      <c r="DW29" s="33"/>
      <c r="DX29" s="33"/>
      <c r="DY29" s="33"/>
      <c r="DZ29" s="33"/>
      <c r="EA29" s="33"/>
      <c r="EB29" s="33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1"/>
      <c r="ET29" s="31"/>
      <c r="EU29" s="31"/>
      <c r="EV29" s="31"/>
      <c r="EW29" s="32"/>
      <c r="EX29" s="31"/>
      <c r="EY29" s="31"/>
      <c r="EZ29" s="31"/>
      <c r="FA29" s="32"/>
      <c r="FB29" s="32"/>
      <c r="FC29" s="32"/>
      <c r="FD29" s="32"/>
      <c r="FE29" s="32"/>
      <c r="FF29" s="32"/>
      <c r="FG29" s="32"/>
      <c r="FH29" s="32"/>
      <c r="FI29" s="32"/>
      <c r="FJ29" s="32"/>
      <c r="FK29" s="32"/>
      <c r="FL29" s="32"/>
      <c r="FM29" s="32"/>
      <c r="FN29" s="32"/>
    </row>
    <row r="30" customFormat="false" ht="15" hidden="false" customHeight="false" outlineLevel="0" collapsed="false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31"/>
      <c r="AK30" s="31"/>
      <c r="AL30" s="31"/>
      <c r="AM30" s="31"/>
      <c r="AN30" s="31"/>
      <c r="AO30" s="31"/>
      <c r="AP30" s="31"/>
      <c r="AQ30" s="31"/>
      <c r="AR30" s="32"/>
      <c r="AS30" s="32"/>
      <c r="AT30" s="32"/>
      <c r="AU30" s="32"/>
      <c r="AV30" s="32"/>
      <c r="AW30" s="32"/>
      <c r="AX30" s="31"/>
      <c r="AY30" s="31"/>
      <c r="AZ30" s="32"/>
      <c r="BA30" s="32"/>
      <c r="BB30" s="32"/>
      <c r="BC30" s="32"/>
      <c r="BD30" s="32"/>
      <c r="BE30" s="32"/>
      <c r="BF30" s="31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1"/>
      <c r="BT30" s="32"/>
      <c r="BU30" s="32"/>
      <c r="BV30" s="32"/>
      <c r="BW30" s="36"/>
      <c r="BX30" s="36"/>
      <c r="BY30" s="36"/>
      <c r="BZ30" s="36"/>
      <c r="CA30" s="36"/>
      <c r="CB30" s="36"/>
      <c r="CC30" s="36"/>
      <c r="CD30" s="32"/>
      <c r="CE30" s="35"/>
      <c r="CF30" s="36"/>
      <c r="CG30" s="36"/>
      <c r="CH30" s="36"/>
      <c r="CI30" s="31"/>
      <c r="CJ30" s="31"/>
      <c r="CK30" s="31"/>
      <c r="CL30" s="31"/>
      <c r="CM30" s="31"/>
      <c r="CN30" s="31"/>
      <c r="CO30" s="31"/>
      <c r="CP30" s="31"/>
      <c r="CQ30" s="31"/>
      <c r="CR30" s="31"/>
      <c r="CS30" s="31"/>
      <c r="CT30" s="33"/>
      <c r="CU30" s="33"/>
      <c r="CV30" s="33"/>
      <c r="CW30" s="33"/>
      <c r="CX30" s="33"/>
      <c r="CY30" s="33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3"/>
      <c r="DS30" s="33"/>
      <c r="DT30" s="31"/>
      <c r="DU30" s="31"/>
      <c r="DV30" s="31"/>
      <c r="DW30" s="33"/>
      <c r="DX30" s="33"/>
      <c r="DY30" s="33"/>
      <c r="DZ30" s="33"/>
      <c r="EA30" s="33"/>
      <c r="EB30" s="33"/>
      <c r="EC30" s="34"/>
      <c r="ED30" s="34"/>
      <c r="EE30" s="34"/>
      <c r="EF30" s="34"/>
      <c r="EG30" s="34"/>
      <c r="EH30" s="34"/>
      <c r="EI30" s="34"/>
      <c r="EJ30" s="34"/>
      <c r="EK30" s="34"/>
      <c r="EL30" s="34"/>
      <c r="EM30" s="34"/>
      <c r="EN30" s="34"/>
      <c r="EO30" s="34"/>
      <c r="EP30" s="34"/>
      <c r="EQ30" s="34"/>
      <c r="ER30" s="34"/>
      <c r="ES30" s="31"/>
      <c r="ET30" s="31"/>
      <c r="EU30" s="31"/>
      <c r="EV30" s="31"/>
      <c r="EW30" s="32"/>
      <c r="EX30" s="31"/>
      <c r="EY30" s="31"/>
      <c r="EZ30" s="31"/>
      <c r="FA30" s="32"/>
      <c r="FB30" s="32"/>
      <c r="FC30" s="32"/>
      <c r="FD30" s="32"/>
      <c r="FE30" s="32"/>
      <c r="FF30" s="32"/>
      <c r="FG30" s="32"/>
      <c r="FH30" s="32"/>
      <c r="FI30" s="32"/>
      <c r="FJ30" s="32"/>
      <c r="FK30" s="32"/>
      <c r="FL30" s="32"/>
      <c r="FM30" s="32"/>
      <c r="FN30" s="32"/>
    </row>
    <row r="31" customFormat="false" ht="15" hidden="false" customHeight="false" outlineLevel="0" collapsed="false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2"/>
      <c r="AS31" s="32"/>
      <c r="AT31" s="32"/>
      <c r="AU31" s="32"/>
      <c r="AV31" s="32"/>
      <c r="AW31" s="32"/>
      <c r="AX31" s="31"/>
      <c r="AY31" s="31"/>
      <c r="AZ31" s="32"/>
      <c r="BA31" s="32"/>
      <c r="BB31" s="32"/>
      <c r="BC31" s="32"/>
      <c r="BD31" s="32"/>
      <c r="BE31" s="32"/>
      <c r="BF31" s="31"/>
      <c r="BG31" s="32"/>
      <c r="BH31" s="32"/>
      <c r="BI31" s="32"/>
      <c r="BJ31" s="32"/>
      <c r="BK31" s="32"/>
      <c r="BL31" s="32"/>
      <c r="BM31" s="32"/>
      <c r="BN31" s="32"/>
      <c r="BO31" s="32"/>
      <c r="BP31" s="32"/>
      <c r="BQ31" s="32"/>
      <c r="BR31" s="32"/>
      <c r="BS31" s="31"/>
      <c r="BT31" s="32"/>
      <c r="BU31" s="32"/>
      <c r="BV31" s="32"/>
      <c r="BW31" s="36"/>
      <c r="BX31" s="36"/>
      <c r="BY31" s="36"/>
      <c r="BZ31" s="36"/>
      <c r="CA31" s="36"/>
      <c r="CB31" s="36"/>
      <c r="CC31" s="36"/>
      <c r="CD31" s="32"/>
      <c r="CE31" s="35"/>
      <c r="CF31" s="36"/>
      <c r="CG31" s="36"/>
      <c r="CH31" s="36"/>
      <c r="CI31" s="31"/>
      <c r="CJ31" s="31"/>
      <c r="CK31" s="31"/>
      <c r="CL31" s="31"/>
      <c r="CM31" s="31"/>
      <c r="CN31" s="31"/>
      <c r="CO31" s="31"/>
      <c r="CP31" s="31"/>
      <c r="CQ31" s="31"/>
      <c r="CR31" s="31"/>
      <c r="CS31" s="31"/>
      <c r="CT31" s="33"/>
      <c r="CU31" s="33"/>
      <c r="CV31" s="33"/>
      <c r="CW31" s="33"/>
      <c r="CX31" s="33"/>
      <c r="CY31" s="33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3"/>
      <c r="DS31" s="33"/>
      <c r="DT31" s="31"/>
      <c r="DU31" s="31"/>
      <c r="DV31" s="31"/>
      <c r="DW31" s="33"/>
      <c r="DX31" s="33"/>
      <c r="DY31" s="33"/>
      <c r="DZ31" s="33"/>
      <c r="EA31" s="33"/>
      <c r="EB31" s="33"/>
      <c r="EC31" s="34"/>
      <c r="ED31" s="34"/>
      <c r="EE31" s="34"/>
      <c r="EF31" s="34"/>
      <c r="EG31" s="34"/>
      <c r="EH31" s="34"/>
      <c r="EI31" s="34"/>
      <c r="EJ31" s="34"/>
      <c r="EK31" s="34"/>
      <c r="EL31" s="34"/>
      <c r="EM31" s="34"/>
      <c r="EN31" s="34"/>
      <c r="EO31" s="34"/>
      <c r="EP31" s="34"/>
      <c r="EQ31" s="34"/>
      <c r="ER31" s="34"/>
      <c r="ES31" s="31"/>
      <c r="ET31" s="31"/>
      <c r="EU31" s="31"/>
      <c r="EV31" s="31"/>
      <c r="EW31" s="32"/>
      <c r="EX31" s="31"/>
      <c r="EY31" s="31"/>
      <c r="EZ31" s="31"/>
      <c r="FA31" s="32"/>
      <c r="FB31" s="32"/>
      <c r="FC31" s="32"/>
      <c r="FD31" s="32"/>
      <c r="FE31" s="32"/>
      <c r="FF31" s="32"/>
      <c r="FG31" s="32"/>
      <c r="FH31" s="32"/>
      <c r="FI31" s="32"/>
      <c r="FJ31" s="32"/>
      <c r="FK31" s="32"/>
      <c r="FL31" s="32"/>
      <c r="FM31" s="32"/>
      <c r="FN31" s="32"/>
    </row>
    <row r="32" customFormat="false" ht="15" hidden="false" customHeight="false" outlineLevel="0" collapsed="false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2"/>
      <c r="AS32" s="32"/>
      <c r="AT32" s="32"/>
      <c r="AU32" s="32"/>
      <c r="AV32" s="32"/>
      <c r="AW32" s="32"/>
      <c r="AX32" s="31"/>
      <c r="AY32" s="31"/>
      <c r="AZ32" s="32"/>
      <c r="BA32" s="32"/>
      <c r="BB32" s="32"/>
      <c r="BC32" s="32"/>
      <c r="BD32" s="32"/>
      <c r="BE32" s="32"/>
      <c r="BF32" s="31"/>
      <c r="BG32" s="32"/>
      <c r="BH32" s="32"/>
      <c r="BI32" s="32"/>
      <c r="BJ32" s="32"/>
      <c r="BK32" s="32"/>
      <c r="BL32" s="32"/>
      <c r="BM32" s="32"/>
      <c r="BN32" s="32"/>
      <c r="BO32" s="32"/>
      <c r="BP32" s="32"/>
      <c r="BQ32" s="32"/>
      <c r="BR32" s="32"/>
      <c r="BS32" s="31"/>
      <c r="BT32" s="32"/>
      <c r="BU32" s="32"/>
      <c r="BV32" s="32"/>
      <c r="BW32" s="36"/>
      <c r="BX32" s="36"/>
      <c r="BY32" s="36"/>
      <c r="BZ32" s="36"/>
      <c r="CA32" s="36"/>
      <c r="CB32" s="36"/>
      <c r="CC32" s="36"/>
      <c r="CD32" s="32"/>
      <c r="CE32" s="32"/>
      <c r="CF32" s="36"/>
      <c r="CG32" s="36"/>
      <c r="CH32" s="36"/>
      <c r="CI32" s="31"/>
      <c r="CJ32" s="31"/>
      <c r="CK32" s="31"/>
      <c r="CL32" s="31"/>
      <c r="CM32" s="31"/>
      <c r="CN32" s="31"/>
      <c r="CO32" s="31"/>
      <c r="CP32" s="31"/>
      <c r="CQ32" s="31"/>
      <c r="CR32" s="31"/>
      <c r="CS32" s="31"/>
      <c r="CT32" s="33"/>
      <c r="CU32" s="33"/>
      <c r="CV32" s="33"/>
      <c r="CW32" s="33"/>
      <c r="CX32" s="33"/>
      <c r="CY32" s="33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3"/>
      <c r="DS32" s="33"/>
      <c r="DT32" s="31"/>
      <c r="DU32" s="31"/>
      <c r="DV32" s="31"/>
      <c r="DW32" s="33"/>
      <c r="DX32" s="33"/>
      <c r="DY32" s="33"/>
      <c r="DZ32" s="33"/>
      <c r="EA32" s="33"/>
      <c r="EB32" s="33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1"/>
      <c r="ET32" s="31"/>
      <c r="EU32" s="31"/>
      <c r="EV32" s="31"/>
      <c r="EW32" s="32"/>
      <c r="EX32" s="31"/>
      <c r="EY32" s="31"/>
      <c r="EZ32" s="31"/>
      <c r="FA32" s="32"/>
      <c r="FB32" s="32"/>
      <c r="FC32" s="32"/>
      <c r="FD32" s="32"/>
      <c r="FE32" s="32"/>
      <c r="FF32" s="32"/>
      <c r="FG32" s="32"/>
      <c r="FH32" s="32"/>
      <c r="FI32" s="32"/>
      <c r="FJ32" s="32"/>
      <c r="FK32" s="32"/>
      <c r="FL32" s="32"/>
      <c r="FM32" s="32"/>
      <c r="FN32" s="32"/>
    </row>
    <row r="33" customFormat="false" ht="15" hidden="false" customHeight="false" outlineLevel="0" collapsed="false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31"/>
      <c r="AO33" s="31"/>
      <c r="AP33" s="31"/>
      <c r="AQ33" s="31"/>
      <c r="AR33" s="32"/>
      <c r="AS33" s="32"/>
      <c r="AT33" s="32"/>
      <c r="AU33" s="32"/>
      <c r="AV33" s="32"/>
      <c r="AW33" s="32"/>
      <c r="AX33" s="31"/>
      <c r="AY33" s="31"/>
      <c r="AZ33" s="32"/>
      <c r="BA33" s="32"/>
      <c r="BB33" s="32"/>
      <c r="BC33" s="32"/>
      <c r="BD33" s="32"/>
      <c r="BE33" s="32"/>
      <c r="BF33" s="31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1"/>
      <c r="BT33" s="32"/>
      <c r="BU33" s="32"/>
      <c r="BV33" s="32"/>
      <c r="BW33" s="36"/>
      <c r="BX33" s="36"/>
      <c r="BY33" s="36"/>
      <c r="BZ33" s="36"/>
      <c r="CA33" s="36"/>
      <c r="CB33" s="36"/>
      <c r="CC33" s="36"/>
      <c r="CD33" s="32"/>
      <c r="CE33" s="32"/>
      <c r="CF33" s="36"/>
      <c r="CG33" s="36"/>
      <c r="CH33" s="36"/>
      <c r="CI33" s="31"/>
      <c r="CJ33" s="31"/>
      <c r="CK33" s="31"/>
      <c r="CL33" s="31"/>
      <c r="CM33" s="31"/>
      <c r="CN33" s="31"/>
      <c r="CO33" s="31"/>
      <c r="CP33" s="31"/>
      <c r="CQ33" s="31"/>
      <c r="CR33" s="31"/>
      <c r="CS33" s="31"/>
      <c r="CT33" s="33"/>
      <c r="CU33" s="33"/>
      <c r="CV33" s="33"/>
      <c r="CW33" s="33"/>
      <c r="CX33" s="33"/>
      <c r="CY33" s="33"/>
      <c r="CZ33" s="34"/>
      <c r="DA33" s="34"/>
      <c r="DB33" s="34"/>
      <c r="DC33" s="34"/>
      <c r="DD33" s="34"/>
      <c r="DE33" s="34"/>
      <c r="DF33" s="34"/>
      <c r="DG33" s="34"/>
      <c r="DH33" s="34"/>
      <c r="DI33" s="34"/>
      <c r="DJ33" s="34"/>
      <c r="DK33" s="34"/>
      <c r="DL33" s="34"/>
      <c r="DM33" s="34"/>
      <c r="DN33" s="34"/>
      <c r="DO33" s="34"/>
      <c r="DP33" s="34"/>
      <c r="DQ33" s="34"/>
      <c r="DR33" s="33"/>
      <c r="DS33" s="33"/>
      <c r="DT33" s="31"/>
      <c r="DU33" s="31"/>
      <c r="DV33" s="31"/>
      <c r="DW33" s="33"/>
      <c r="DX33" s="33"/>
      <c r="DY33" s="33"/>
      <c r="DZ33" s="33"/>
      <c r="EA33" s="33"/>
      <c r="EB33" s="33"/>
      <c r="EC33" s="34"/>
      <c r="ED33" s="34"/>
      <c r="EE33" s="34"/>
      <c r="EF33" s="34"/>
      <c r="EG33" s="34"/>
      <c r="EH33" s="34"/>
      <c r="EI33" s="34"/>
      <c r="EJ33" s="34"/>
      <c r="EK33" s="34"/>
      <c r="EL33" s="34"/>
      <c r="EM33" s="34"/>
      <c r="EN33" s="34"/>
      <c r="EO33" s="34"/>
      <c r="EP33" s="34"/>
      <c r="EQ33" s="34"/>
      <c r="ER33" s="34"/>
      <c r="ES33" s="31"/>
      <c r="ET33" s="31"/>
      <c r="EU33" s="31"/>
      <c r="EV33" s="31"/>
      <c r="EW33" s="32"/>
      <c r="EX33" s="31"/>
      <c r="EY33" s="31"/>
      <c r="EZ33" s="31"/>
      <c r="FA33" s="32"/>
      <c r="FB33" s="32"/>
      <c r="FC33" s="32"/>
      <c r="FD33" s="32"/>
      <c r="FE33" s="32"/>
      <c r="FF33" s="32"/>
      <c r="FG33" s="32"/>
      <c r="FH33" s="32"/>
      <c r="FI33" s="32"/>
      <c r="FJ33" s="32"/>
      <c r="FK33" s="32"/>
      <c r="FL33" s="32"/>
      <c r="FM33" s="32"/>
      <c r="FN33" s="32"/>
    </row>
    <row r="34" customFormat="false" ht="15" hidden="false" customHeight="false" outlineLevel="0" collapsed="false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31"/>
      <c r="AO34" s="31"/>
      <c r="AP34" s="31"/>
      <c r="AQ34" s="31"/>
      <c r="AR34" s="32"/>
      <c r="AS34" s="32"/>
      <c r="AT34" s="32"/>
      <c r="AU34" s="32"/>
      <c r="AV34" s="32"/>
      <c r="AW34" s="32"/>
      <c r="AX34" s="31"/>
      <c r="AY34" s="31"/>
      <c r="AZ34" s="32"/>
      <c r="BA34" s="32"/>
      <c r="BB34" s="32"/>
      <c r="BC34" s="32"/>
      <c r="BD34" s="32"/>
      <c r="BE34" s="32"/>
      <c r="BF34" s="31"/>
      <c r="BG34" s="32"/>
      <c r="BH34" s="32"/>
      <c r="BI34" s="32"/>
      <c r="BJ34" s="32"/>
      <c r="BK34" s="32"/>
      <c r="BL34" s="32"/>
      <c r="BM34" s="32"/>
      <c r="BN34" s="32"/>
      <c r="BO34" s="32"/>
      <c r="BP34" s="32"/>
      <c r="BQ34" s="32"/>
      <c r="BR34" s="32"/>
      <c r="BS34" s="31"/>
      <c r="BT34" s="32"/>
      <c r="BU34" s="32"/>
      <c r="BV34" s="32"/>
      <c r="BW34" s="36"/>
      <c r="BX34" s="36"/>
      <c r="BY34" s="36"/>
      <c r="BZ34" s="36"/>
      <c r="CA34" s="36"/>
      <c r="CB34" s="36"/>
      <c r="CC34" s="36"/>
      <c r="CD34" s="32"/>
      <c r="CE34" s="32"/>
      <c r="CF34" s="36"/>
      <c r="CG34" s="36"/>
      <c r="CH34" s="36"/>
      <c r="CI34" s="31"/>
      <c r="CJ34" s="31"/>
      <c r="CK34" s="31"/>
      <c r="CL34" s="31"/>
      <c r="CM34" s="31"/>
      <c r="CN34" s="31"/>
      <c r="CO34" s="31"/>
      <c r="CP34" s="31"/>
      <c r="CQ34" s="31"/>
      <c r="CR34" s="31"/>
      <c r="CS34" s="31"/>
      <c r="CT34" s="33"/>
      <c r="CU34" s="33"/>
      <c r="CV34" s="33"/>
      <c r="CW34" s="33"/>
      <c r="CX34" s="33"/>
      <c r="CY34" s="33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3"/>
      <c r="DS34" s="33"/>
      <c r="DT34" s="31"/>
      <c r="DU34" s="31"/>
      <c r="DV34" s="31"/>
      <c r="DW34" s="33"/>
      <c r="DX34" s="33"/>
      <c r="DY34" s="33"/>
      <c r="DZ34" s="33"/>
      <c r="EA34" s="33"/>
      <c r="EB34" s="33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1"/>
      <c r="ET34" s="31"/>
      <c r="EU34" s="31"/>
      <c r="EV34" s="31"/>
      <c r="EW34" s="32"/>
      <c r="EX34" s="31"/>
      <c r="EY34" s="31"/>
      <c r="EZ34" s="31"/>
      <c r="FA34" s="32"/>
      <c r="FB34" s="32"/>
      <c r="FC34" s="32"/>
      <c r="FD34" s="32"/>
      <c r="FE34" s="32"/>
      <c r="FF34" s="32"/>
      <c r="FG34" s="32"/>
      <c r="FH34" s="32"/>
      <c r="FI34" s="32"/>
      <c r="FJ34" s="32"/>
      <c r="FK34" s="32"/>
      <c r="FL34" s="32"/>
      <c r="FM34" s="32"/>
      <c r="FN34" s="32"/>
    </row>
    <row r="35" customFormat="false" ht="15" hidden="false" customHeight="false" outlineLevel="0" collapsed="false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32"/>
      <c r="AS35" s="32"/>
      <c r="AT35" s="32"/>
      <c r="AU35" s="32"/>
      <c r="AV35" s="32"/>
      <c r="AW35" s="32"/>
      <c r="AX35" s="31"/>
      <c r="AY35" s="31"/>
      <c r="AZ35" s="32"/>
      <c r="BA35" s="32"/>
      <c r="BB35" s="32"/>
      <c r="BC35" s="32"/>
      <c r="BD35" s="32"/>
      <c r="BE35" s="32"/>
      <c r="BF35" s="31"/>
      <c r="BG35" s="32"/>
      <c r="BH35" s="32"/>
      <c r="BI35" s="32"/>
      <c r="BJ35" s="32"/>
      <c r="BK35" s="32"/>
      <c r="BL35" s="32"/>
      <c r="BM35" s="32"/>
      <c r="BN35" s="32"/>
      <c r="BO35" s="32"/>
      <c r="BP35" s="32"/>
      <c r="BQ35" s="32"/>
      <c r="BR35" s="32"/>
      <c r="BS35" s="31"/>
      <c r="BT35" s="32"/>
      <c r="BU35" s="32"/>
      <c r="BV35" s="32"/>
      <c r="BW35" s="36"/>
      <c r="BX35" s="36"/>
      <c r="BY35" s="36"/>
      <c r="BZ35" s="36"/>
      <c r="CA35" s="36"/>
      <c r="CB35" s="36"/>
      <c r="CC35" s="36"/>
      <c r="CD35" s="32"/>
      <c r="CE35" s="32"/>
      <c r="CF35" s="36"/>
      <c r="CG35" s="36"/>
      <c r="CH35" s="36"/>
      <c r="CI35" s="31"/>
      <c r="CJ35" s="31"/>
      <c r="CK35" s="31"/>
      <c r="CL35" s="31"/>
      <c r="CM35" s="31"/>
      <c r="CN35" s="31"/>
      <c r="CO35" s="31"/>
      <c r="CP35" s="31"/>
      <c r="CQ35" s="31"/>
      <c r="CR35" s="31"/>
      <c r="CS35" s="31"/>
      <c r="CT35" s="33"/>
      <c r="CU35" s="33"/>
      <c r="CV35" s="33"/>
      <c r="CW35" s="33"/>
      <c r="CX35" s="33"/>
      <c r="CY35" s="33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3"/>
      <c r="DS35" s="33"/>
      <c r="DT35" s="31"/>
      <c r="DU35" s="31"/>
      <c r="DV35" s="31"/>
      <c r="DW35" s="33"/>
      <c r="DX35" s="33"/>
      <c r="DY35" s="33"/>
      <c r="DZ35" s="33"/>
      <c r="EA35" s="33"/>
      <c r="EB35" s="33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1"/>
      <c r="ET35" s="31"/>
      <c r="EU35" s="31"/>
      <c r="EV35" s="31"/>
      <c r="EW35" s="32"/>
      <c r="EX35" s="31"/>
      <c r="EY35" s="31"/>
      <c r="EZ35" s="31"/>
      <c r="FA35" s="32"/>
      <c r="FB35" s="32"/>
      <c r="FC35" s="32"/>
      <c r="FD35" s="32"/>
      <c r="FE35" s="32"/>
      <c r="FF35" s="32"/>
      <c r="FG35" s="32"/>
      <c r="FH35" s="32"/>
      <c r="FI35" s="32"/>
      <c r="FJ35" s="32"/>
      <c r="FK35" s="32"/>
      <c r="FL35" s="32"/>
      <c r="FM35" s="32"/>
      <c r="FN35" s="32"/>
    </row>
    <row r="36" customFormat="false" ht="15" hidden="false" customHeight="false" outlineLevel="0" collapsed="false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2"/>
      <c r="AS36" s="32"/>
      <c r="AT36" s="32"/>
      <c r="AU36" s="32"/>
      <c r="AV36" s="32"/>
      <c r="AW36" s="32"/>
      <c r="AX36" s="31"/>
      <c r="AY36" s="31"/>
      <c r="AZ36" s="32"/>
      <c r="BA36" s="32"/>
      <c r="BB36" s="32"/>
      <c r="BC36" s="32"/>
      <c r="BD36" s="32"/>
      <c r="BE36" s="32"/>
      <c r="BF36" s="31"/>
      <c r="BG36" s="32"/>
      <c r="BH36" s="32"/>
      <c r="BI36" s="32"/>
      <c r="BJ36" s="32"/>
      <c r="BK36" s="32"/>
      <c r="BL36" s="32"/>
      <c r="BM36" s="32"/>
      <c r="BN36" s="32"/>
      <c r="BO36" s="32"/>
      <c r="BP36" s="32"/>
      <c r="BQ36" s="32"/>
      <c r="BR36" s="32"/>
      <c r="BS36" s="31"/>
      <c r="BT36" s="32"/>
      <c r="BU36" s="32"/>
      <c r="BV36" s="32"/>
      <c r="BW36" s="36"/>
      <c r="BX36" s="36"/>
      <c r="BY36" s="36"/>
      <c r="BZ36" s="36"/>
      <c r="CA36" s="36"/>
      <c r="CB36" s="36"/>
      <c r="CC36" s="36"/>
      <c r="CD36" s="32"/>
      <c r="CE36" s="32"/>
      <c r="CF36" s="36"/>
      <c r="CG36" s="36"/>
      <c r="CH36" s="36"/>
      <c r="CI36" s="31"/>
      <c r="CJ36" s="31"/>
      <c r="CK36" s="31"/>
      <c r="CL36" s="31"/>
      <c r="CM36" s="31"/>
      <c r="CN36" s="31"/>
      <c r="CO36" s="31"/>
      <c r="CP36" s="31"/>
      <c r="CQ36" s="31"/>
      <c r="CR36" s="31"/>
      <c r="CS36" s="31"/>
      <c r="CT36" s="33"/>
      <c r="CU36" s="33"/>
      <c r="CV36" s="33"/>
      <c r="CW36" s="33"/>
      <c r="CX36" s="33"/>
      <c r="CY36" s="33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3"/>
      <c r="DS36" s="33"/>
      <c r="DT36" s="31"/>
      <c r="DU36" s="31"/>
      <c r="DV36" s="31"/>
      <c r="DW36" s="33"/>
      <c r="DX36" s="33"/>
      <c r="DY36" s="33"/>
      <c r="DZ36" s="33"/>
      <c r="EA36" s="33"/>
      <c r="EB36" s="33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1"/>
      <c r="ET36" s="31"/>
      <c r="EU36" s="31"/>
      <c r="EV36" s="31"/>
      <c r="EW36" s="32"/>
      <c r="EX36" s="31"/>
      <c r="EY36" s="31"/>
      <c r="EZ36" s="31"/>
      <c r="FA36" s="32"/>
      <c r="FB36" s="32"/>
      <c r="FC36" s="32"/>
      <c r="FD36" s="32"/>
      <c r="FE36" s="32"/>
      <c r="FF36" s="32"/>
      <c r="FG36" s="32"/>
      <c r="FH36" s="32"/>
      <c r="FI36" s="32"/>
      <c r="FJ36" s="32"/>
      <c r="FK36" s="32"/>
      <c r="FL36" s="32"/>
      <c r="FM36" s="32"/>
      <c r="FN36" s="32"/>
    </row>
    <row r="37" customFormat="false" ht="15" hidden="false" customHeight="false" outlineLevel="0" collapsed="false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1"/>
      <c r="AB37" s="31"/>
      <c r="AC37" s="31"/>
      <c r="AD37" s="31"/>
      <c r="AE37" s="31"/>
      <c r="AF37" s="31"/>
      <c r="AG37" s="31"/>
      <c r="AH37" s="31"/>
      <c r="AI37" s="31"/>
      <c r="AJ37" s="31"/>
      <c r="AK37" s="31"/>
      <c r="AL37" s="31"/>
      <c r="AM37" s="31"/>
      <c r="AN37" s="31"/>
      <c r="AO37" s="31"/>
      <c r="AP37" s="31"/>
      <c r="AQ37" s="31"/>
      <c r="AR37" s="32"/>
      <c r="AS37" s="32"/>
      <c r="AT37" s="32"/>
      <c r="AU37" s="32"/>
      <c r="AV37" s="32"/>
      <c r="AW37" s="32"/>
      <c r="AX37" s="31"/>
      <c r="AY37" s="31"/>
      <c r="AZ37" s="32"/>
      <c r="BA37" s="32"/>
      <c r="BB37" s="32"/>
      <c r="BC37" s="32"/>
      <c r="BD37" s="32"/>
      <c r="BE37" s="32"/>
      <c r="BF37" s="31"/>
      <c r="BG37" s="32"/>
      <c r="BH37" s="32"/>
      <c r="BI37" s="32"/>
      <c r="BJ37" s="32"/>
      <c r="BK37" s="32"/>
      <c r="BL37" s="32"/>
      <c r="BM37" s="32"/>
      <c r="BN37" s="32"/>
      <c r="BO37" s="32"/>
      <c r="BP37" s="32"/>
      <c r="BQ37" s="32"/>
      <c r="BR37" s="32"/>
      <c r="BS37" s="31"/>
      <c r="BT37" s="32"/>
      <c r="BU37" s="32"/>
      <c r="BV37" s="32"/>
      <c r="BW37" s="36"/>
      <c r="BX37" s="36"/>
      <c r="BY37" s="36"/>
      <c r="BZ37" s="36"/>
      <c r="CA37" s="36"/>
      <c r="CB37" s="36"/>
      <c r="CC37" s="36"/>
      <c r="CD37" s="32"/>
      <c r="CE37" s="32"/>
      <c r="CF37" s="36"/>
      <c r="CG37" s="36"/>
      <c r="CH37" s="36"/>
      <c r="CI37" s="31"/>
      <c r="CJ37" s="31"/>
      <c r="CK37" s="31"/>
      <c r="CL37" s="31"/>
      <c r="CM37" s="31"/>
      <c r="CN37" s="31"/>
      <c r="CO37" s="31"/>
      <c r="CP37" s="31"/>
      <c r="CQ37" s="31"/>
      <c r="CR37" s="31"/>
      <c r="CS37" s="31"/>
      <c r="CT37" s="33"/>
      <c r="CU37" s="33"/>
      <c r="CV37" s="33"/>
      <c r="CW37" s="33"/>
      <c r="CX37" s="33"/>
      <c r="CY37" s="33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3"/>
      <c r="DS37" s="33"/>
      <c r="DT37" s="31"/>
      <c r="DU37" s="31"/>
      <c r="DV37" s="31"/>
      <c r="DW37" s="33"/>
      <c r="DX37" s="33"/>
      <c r="DY37" s="33"/>
      <c r="DZ37" s="33"/>
      <c r="EA37" s="33"/>
      <c r="EB37" s="33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1"/>
      <c r="ET37" s="31"/>
      <c r="EU37" s="31"/>
      <c r="EV37" s="31"/>
      <c r="EW37" s="32"/>
      <c r="EX37" s="31"/>
      <c r="EY37" s="31"/>
      <c r="EZ37" s="31"/>
      <c r="FA37" s="32"/>
      <c r="FB37" s="32"/>
      <c r="FC37" s="32"/>
      <c r="FD37" s="32"/>
      <c r="FE37" s="32"/>
      <c r="FF37" s="32"/>
      <c r="FG37" s="32"/>
      <c r="FH37" s="32"/>
      <c r="FI37" s="32"/>
      <c r="FJ37" s="32"/>
      <c r="FK37" s="32"/>
      <c r="FL37" s="32"/>
      <c r="FM37" s="32"/>
      <c r="FN37" s="32"/>
    </row>
    <row r="38" customFormat="false" ht="15" hidden="false" customHeight="false" outlineLevel="0" collapsed="false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  <c r="AA38" s="31"/>
      <c r="AB38" s="31"/>
      <c r="AC38" s="31"/>
      <c r="AD38" s="31"/>
      <c r="AE38" s="31"/>
      <c r="AF38" s="31"/>
      <c r="AG38" s="31"/>
      <c r="AH38" s="31"/>
      <c r="AI38" s="31"/>
      <c r="AJ38" s="31"/>
      <c r="AK38" s="31"/>
      <c r="AL38" s="31"/>
      <c r="AM38" s="31"/>
      <c r="AN38" s="31"/>
      <c r="AO38" s="31"/>
      <c r="AP38" s="31"/>
      <c r="AQ38" s="31"/>
      <c r="AR38" s="32"/>
      <c r="AS38" s="32"/>
      <c r="AT38" s="32"/>
      <c r="AU38" s="32"/>
      <c r="AV38" s="32"/>
      <c r="AW38" s="32"/>
      <c r="AX38" s="31"/>
      <c r="AY38" s="31"/>
      <c r="AZ38" s="32"/>
      <c r="BA38" s="32"/>
      <c r="BB38" s="32"/>
      <c r="BC38" s="32"/>
      <c r="BD38" s="32"/>
      <c r="BE38" s="32"/>
      <c r="BF38" s="31"/>
      <c r="BG38" s="32"/>
      <c r="BH38" s="32"/>
      <c r="BI38" s="32"/>
      <c r="BJ38" s="32"/>
      <c r="BK38" s="32"/>
      <c r="BL38" s="32"/>
      <c r="BM38" s="32"/>
      <c r="BN38" s="32"/>
      <c r="BO38" s="32"/>
      <c r="BP38" s="32"/>
      <c r="BQ38" s="32"/>
      <c r="BR38" s="32"/>
      <c r="BS38" s="31"/>
      <c r="BT38" s="32"/>
      <c r="BU38" s="32"/>
      <c r="BV38" s="32"/>
      <c r="BW38" s="36"/>
      <c r="BX38" s="36"/>
      <c r="BY38" s="36"/>
      <c r="BZ38" s="36"/>
      <c r="CA38" s="36"/>
      <c r="CB38" s="36"/>
      <c r="CC38" s="36"/>
      <c r="CD38" s="32"/>
      <c r="CE38" s="32"/>
      <c r="CF38" s="36"/>
      <c r="CG38" s="36"/>
      <c r="CH38" s="36"/>
      <c r="CI38" s="31"/>
      <c r="CJ38" s="31"/>
      <c r="CK38" s="31"/>
      <c r="CL38" s="31"/>
      <c r="CM38" s="31"/>
      <c r="CN38" s="31"/>
      <c r="CO38" s="31"/>
      <c r="CP38" s="31"/>
      <c r="CQ38" s="31"/>
      <c r="CR38" s="31"/>
      <c r="CS38" s="31"/>
      <c r="CT38" s="33"/>
      <c r="CU38" s="33"/>
      <c r="CV38" s="33"/>
      <c r="CW38" s="33"/>
      <c r="CX38" s="33"/>
      <c r="CY38" s="33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3"/>
      <c r="DS38" s="33"/>
      <c r="DT38" s="31"/>
      <c r="DU38" s="31"/>
      <c r="DV38" s="31"/>
      <c r="DW38" s="33"/>
      <c r="DX38" s="33"/>
      <c r="DY38" s="33"/>
      <c r="DZ38" s="33"/>
      <c r="EA38" s="33"/>
      <c r="EB38" s="33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1"/>
      <c r="ET38" s="31"/>
      <c r="EU38" s="31"/>
      <c r="EV38" s="31"/>
      <c r="EW38" s="32"/>
      <c r="EX38" s="31"/>
      <c r="EY38" s="31"/>
      <c r="EZ38" s="31"/>
      <c r="FA38" s="32"/>
      <c r="FB38" s="32"/>
      <c r="FC38" s="32"/>
      <c r="FD38" s="32"/>
      <c r="FE38" s="32"/>
      <c r="FF38" s="32"/>
      <c r="FG38" s="32"/>
      <c r="FH38" s="32"/>
      <c r="FI38" s="32"/>
      <c r="FJ38" s="32"/>
      <c r="FK38" s="32"/>
      <c r="FL38" s="32"/>
      <c r="FM38" s="32"/>
      <c r="FN38" s="32"/>
    </row>
    <row r="39" customFormat="false" ht="15" hidden="false" customHeight="false" outlineLevel="0" collapsed="false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2"/>
      <c r="AS39" s="32"/>
      <c r="AT39" s="32"/>
      <c r="AU39" s="32"/>
      <c r="AV39" s="32"/>
      <c r="AW39" s="32"/>
      <c r="AX39" s="31"/>
      <c r="AY39" s="31"/>
      <c r="AZ39" s="32"/>
      <c r="BA39" s="32"/>
      <c r="BB39" s="32"/>
      <c r="BC39" s="32"/>
      <c r="BD39" s="32"/>
      <c r="BE39" s="32"/>
      <c r="BF39" s="31"/>
      <c r="BG39" s="32"/>
      <c r="BH39" s="32"/>
      <c r="BI39" s="32"/>
      <c r="BJ39" s="32"/>
      <c r="BK39" s="32"/>
      <c r="BL39" s="32"/>
      <c r="BM39" s="32"/>
      <c r="BN39" s="32"/>
      <c r="BO39" s="32"/>
      <c r="BP39" s="32"/>
      <c r="BQ39" s="32"/>
      <c r="BR39" s="32"/>
      <c r="BS39" s="31"/>
      <c r="BT39" s="32"/>
      <c r="BU39" s="32"/>
      <c r="BV39" s="32"/>
      <c r="BW39" s="36"/>
      <c r="BX39" s="36"/>
      <c r="BY39" s="36"/>
      <c r="BZ39" s="36"/>
      <c r="CA39" s="36"/>
      <c r="CB39" s="36"/>
      <c r="CC39" s="36"/>
      <c r="CD39" s="32"/>
      <c r="CE39" s="32"/>
      <c r="CF39" s="36"/>
      <c r="CG39" s="36"/>
      <c r="CH39" s="36"/>
      <c r="CI39" s="31"/>
      <c r="CJ39" s="31"/>
      <c r="CK39" s="31"/>
      <c r="CL39" s="31"/>
      <c r="CM39" s="31"/>
      <c r="CN39" s="31"/>
      <c r="CO39" s="31"/>
      <c r="CP39" s="31"/>
      <c r="CQ39" s="31"/>
      <c r="CR39" s="31"/>
      <c r="CS39" s="31"/>
      <c r="CT39" s="33"/>
      <c r="CU39" s="33"/>
      <c r="CV39" s="33"/>
      <c r="CW39" s="33"/>
      <c r="CX39" s="33"/>
      <c r="CY39" s="33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3"/>
      <c r="DS39" s="33"/>
      <c r="DT39" s="31"/>
      <c r="DU39" s="31"/>
      <c r="DV39" s="31"/>
      <c r="DW39" s="33"/>
      <c r="DX39" s="33"/>
      <c r="DY39" s="33"/>
      <c r="DZ39" s="33"/>
      <c r="EA39" s="33"/>
      <c r="EB39" s="33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1"/>
      <c r="ET39" s="31"/>
      <c r="EU39" s="31"/>
      <c r="EV39" s="31"/>
      <c r="EW39" s="32"/>
      <c r="EX39" s="31"/>
      <c r="EY39" s="31"/>
      <c r="EZ39" s="31"/>
      <c r="FA39" s="32"/>
      <c r="FB39" s="32"/>
      <c r="FC39" s="32"/>
      <c r="FD39" s="32"/>
      <c r="FE39" s="32"/>
      <c r="FF39" s="32"/>
      <c r="FG39" s="32"/>
      <c r="FH39" s="32"/>
      <c r="FI39" s="32"/>
      <c r="FJ39" s="32"/>
      <c r="FK39" s="32"/>
      <c r="FL39" s="32"/>
      <c r="FM39" s="32"/>
      <c r="FN39" s="32"/>
    </row>
    <row r="40" customFormat="false" ht="15" hidden="false" customHeight="false" outlineLevel="0" collapsed="false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2"/>
      <c r="AS40" s="32"/>
      <c r="AT40" s="32"/>
      <c r="AU40" s="32"/>
      <c r="AV40" s="32"/>
      <c r="AW40" s="32"/>
      <c r="AX40" s="31"/>
      <c r="AY40" s="31"/>
      <c r="AZ40" s="32"/>
      <c r="BA40" s="32"/>
      <c r="BB40" s="32"/>
      <c r="BC40" s="32"/>
      <c r="BD40" s="32"/>
      <c r="BE40" s="32"/>
      <c r="BF40" s="31"/>
      <c r="BG40" s="32"/>
      <c r="BH40" s="32"/>
      <c r="BI40" s="32"/>
      <c r="BJ40" s="32"/>
      <c r="BK40" s="32"/>
      <c r="BL40" s="32"/>
      <c r="BM40" s="32"/>
      <c r="BN40" s="32"/>
      <c r="BO40" s="32"/>
      <c r="BP40" s="32"/>
      <c r="BQ40" s="32"/>
      <c r="BR40" s="32"/>
      <c r="BS40" s="31"/>
      <c r="BT40" s="32"/>
      <c r="BU40" s="32"/>
      <c r="BV40" s="32"/>
      <c r="BW40" s="36"/>
      <c r="BX40" s="36"/>
      <c r="BY40" s="36"/>
      <c r="BZ40" s="36"/>
      <c r="CA40" s="36"/>
      <c r="CB40" s="36"/>
      <c r="CC40" s="36"/>
      <c r="CD40" s="32"/>
      <c r="CE40" s="32"/>
      <c r="CF40" s="36"/>
      <c r="CG40" s="36"/>
      <c r="CH40" s="36"/>
      <c r="CI40" s="31"/>
      <c r="CJ40" s="31"/>
      <c r="CK40" s="31"/>
      <c r="CL40" s="31"/>
      <c r="CM40" s="31"/>
      <c r="CN40" s="31"/>
      <c r="CO40" s="31"/>
      <c r="CP40" s="31"/>
      <c r="CQ40" s="31"/>
      <c r="CR40" s="31"/>
      <c r="CS40" s="31"/>
      <c r="CT40" s="33"/>
      <c r="CU40" s="33"/>
      <c r="CV40" s="33"/>
      <c r="CW40" s="33"/>
      <c r="CX40" s="33"/>
      <c r="CY40" s="33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3"/>
      <c r="DS40" s="33"/>
      <c r="DT40" s="31"/>
      <c r="DU40" s="31"/>
      <c r="DV40" s="31"/>
      <c r="DW40" s="33"/>
      <c r="DX40" s="33"/>
      <c r="DY40" s="33"/>
      <c r="DZ40" s="33"/>
      <c r="EA40" s="33"/>
      <c r="EB40" s="33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1"/>
      <c r="ET40" s="31"/>
      <c r="EU40" s="31"/>
      <c r="EV40" s="31"/>
      <c r="EW40" s="32"/>
      <c r="EX40" s="31"/>
      <c r="EY40" s="31"/>
      <c r="EZ40" s="31"/>
      <c r="FA40" s="32"/>
      <c r="FB40" s="32"/>
      <c r="FC40" s="32"/>
      <c r="FD40" s="32"/>
      <c r="FE40" s="32"/>
      <c r="FF40" s="32"/>
      <c r="FG40" s="32"/>
      <c r="FH40" s="32"/>
      <c r="FI40" s="32"/>
      <c r="FJ40" s="32"/>
      <c r="FK40" s="32"/>
      <c r="FL40" s="32"/>
      <c r="FM40" s="32"/>
      <c r="FN40" s="32"/>
    </row>
    <row r="41" customFormat="false" ht="15" hidden="false" customHeight="false" outlineLevel="0" collapsed="false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  <c r="AA41" s="31"/>
      <c r="AB41" s="31"/>
      <c r="AC41" s="31"/>
      <c r="AD41" s="31"/>
      <c r="AE41" s="31"/>
      <c r="AF41" s="31"/>
      <c r="AG41" s="31"/>
      <c r="AH41" s="31"/>
      <c r="AI41" s="31"/>
      <c r="AJ41" s="31"/>
      <c r="AK41" s="31"/>
      <c r="AL41" s="31"/>
      <c r="AM41" s="31"/>
      <c r="AN41" s="31"/>
      <c r="AO41" s="31"/>
      <c r="AP41" s="31"/>
      <c r="AQ41" s="31"/>
      <c r="AR41" s="32"/>
      <c r="AS41" s="32"/>
      <c r="AT41" s="32"/>
      <c r="AU41" s="32"/>
      <c r="AV41" s="32"/>
      <c r="AW41" s="32"/>
      <c r="AX41" s="31"/>
      <c r="AY41" s="31"/>
      <c r="AZ41" s="32"/>
      <c r="BA41" s="32"/>
      <c r="BB41" s="32"/>
      <c r="BC41" s="32"/>
      <c r="BD41" s="32"/>
      <c r="BE41" s="32"/>
      <c r="BF41" s="31"/>
      <c r="BG41" s="32"/>
      <c r="BH41" s="32"/>
      <c r="BI41" s="32"/>
      <c r="BJ41" s="32"/>
      <c r="BK41" s="32"/>
      <c r="BL41" s="32"/>
      <c r="BM41" s="32"/>
      <c r="BN41" s="32"/>
      <c r="BO41" s="32"/>
      <c r="BP41" s="32"/>
      <c r="BQ41" s="32"/>
      <c r="BR41" s="32"/>
      <c r="BS41" s="31"/>
      <c r="BT41" s="32"/>
      <c r="BU41" s="32"/>
      <c r="BV41" s="32"/>
      <c r="BW41" s="36"/>
      <c r="BX41" s="36"/>
      <c r="BY41" s="36"/>
      <c r="BZ41" s="36"/>
      <c r="CA41" s="36"/>
      <c r="CB41" s="36"/>
      <c r="CC41" s="36"/>
      <c r="CD41" s="32"/>
      <c r="CE41" s="32"/>
      <c r="CF41" s="36"/>
      <c r="CG41" s="36"/>
      <c r="CH41" s="36"/>
      <c r="CI41" s="31"/>
      <c r="CJ41" s="31"/>
      <c r="CK41" s="31"/>
      <c r="CL41" s="31"/>
      <c r="CM41" s="31"/>
      <c r="CN41" s="31"/>
      <c r="CO41" s="31"/>
      <c r="CP41" s="31"/>
      <c r="CQ41" s="31"/>
      <c r="CR41" s="31"/>
      <c r="CS41" s="31"/>
      <c r="CT41" s="33"/>
      <c r="CU41" s="33"/>
      <c r="CV41" s="33"/>
      <c r="CW41" s="33"/>
      <c r="CX41" s="33"/>
      <c r="CY41" s="33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3"/>
      <c r="DS41" s="33"/>
      <c r="DT41" s="31"/>
      <c r="DU41" s="31"/>
      <c r="DV41" s="31"/>
      <c r="DW41" s="33"/>
      <c r="DX41" s="33"/>
      <c r="DY41" s="33"/>
      <c r="DZ41" s="33"/>
      <c r="EA41" s="33"/>
      <c r="EB41" s="33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1"/>
      <c r="ET41" s="31"/>
      <c r="EU41" s="31"/>
      <c r="EV41" s="31"/>
      <c r="EW41" s="32"/>
      <c r="EX41" s="31"/>
      <c r="EY41" s="31"/>
      <c r="EZ41" s="31"/>
      <c r="FA41" s="32"/>
      <c r="FB41" s="32"/>
      <c r="FC41" s="32"/>
      <c r="FD41" s="32"/>
      <c r="FE41" s="32"/>
      <c r="FF41" s="32"/>
      <c r="FG41" s="32"/>
      <c r="FH41" s="32"/>
      <c r="FI41" s="32"/>
      <c r="FJ41" s="32"/>
      <c r="FK41" s="32"/>
      <c r="FL41" s="32"/>
      <c r="FM41" s="32"/>
      <c r="FN41" s="32"/>
    </row>
    <row r="42" customFormat="false" ht="15" hidden="false" customHeight="false" outlineLevel="0" collapsed="false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  <c r="AA42" s="31"/>
      <c r="AB42" s="31"/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2"/>
      <c r="AS42" s="32"/>
      <c r="AT42" s="32"/>
      <c r="AU42" s="32"/>
      <c r="AV42" s="32"/>
      <c r="AW42" s="32"/>
      <c r="AX42" s="31"/>
      <c r="AY42" s="31"/>
      <c r="AZ42" s="32"/>
      <c r="BA42" s="32"/>
      <c r="BB42" s="32"/>
      <c r="BC42" s="32"/>
      <c r="BD42" s="32"/>
      <c r="BE42" s="32"/>
      <c r="BF42" s="31"/>
      <c r="BG42" s="32"/>
      <c r="BH42" s="32"/>
      <c r="BI42" s="32"/>
      <c r="BJ42" s="32"/>
      <c r="BK42" s="32"/>
      <c r="BL42" s="32"/>
      <c r="BM42" s="32"/>
      <c r="BN42" s="32"/>
      <c r="BO42" s="32"/>
      <c r="BP42" s="32"/>
      <c r="BQ42" s="32"/>
      <c r="BR42" s="32"/>
      <c r="BS42" s="31"/>
      <c r="BT42" s="32"/>
      <c r="BU42" s="32"/>
      <c r="BV42" s="32"/>
      <c r="BW42" s="36"/>
      <c r="BX42" s="36"/>
      <c r="BY42" s="36"/>
      <c r="BZ42" s="36"/>
      <c r="CA42" s="36"/>
      <c r="CB42" s="36"/>
      <c r="CC42" s="36"/>
      <c r="CD42" s="32"/>
      <c r="CE42" s="32"/>
      <c r="CF42" s="36"/>
      <c r="CG42" s="36"/>
      <c r="CH42" s="36"/>
      <c r="CI42" s="31"/>
      <c r="CJ42" s="31"/>
      <c r="CK42" s="31"/>
      <c r="CL42" s="31"/>
      <c r="CM42" s="31"/>
      <c r="CN42" s="31"/>
      <c r="CO42" s="31"/>
      <c r="CP42" s="31"/>
      <c r="CQ42" s="31"/>
      <c r="CR42" s="31"/>
      <c r="CS42" s="31"/>
      <c r="CT42" s="33"/>
      <c r="CU42" s="33"/>
      <c r="CV42" s="33"/>
      <c r="CW42" s="33"/>
      <c r="CX42" s="33"/>
      <c r="CY42" s="33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3"/>
      <c r="DS42" s="33"/>
      <c r="DT42" s="31"/>
      <c r="DU42" s="31"/>
      <c r="DV42" s="31"/>
      <c r="DW42" s="33"/>
      <c r="DX42" s="33"/>
      <c r="DY42" s="33"/>
      <c r="DZ42" s="33"/>
      <c r="EA42" s="33"/>
      <c r="EB42" s="33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1"/>
      <c r="ET42" s="31"/>
      <c r="EU42" s="31"/>
      <c r="EV42" s="31"/>
      <c r="EW42" s="32"/>
      <c r="EX42" s="31"/>
      <c r="EY42" s="31"/>
      <c r="EZ42" s="31"/>
      <c r="FA42" s="32"/>
      <c r="FB42" s="32"/>
      <c r="FC42" s="32"/>
      <c r="FD42" s="32"/>
      <c r="FE42" s="32"/>
      <c r="FF42" s="32"/>
      <c r="FG42" s="32"/>
      <c r="FH42" s="32"/>
      <c r="FI42" s="32"/>
      <c r="FJ42" s="32"/>
      <c r="FK42" s="32"/>
      <c r="FL42" s="32"/>
      <c r="FM42" s="32"/>
      <c r="FN42" s="32"/>
    </row>
    <row r="43" customFormat="false" ht="15" hidden="false" customHeight="false" outlineLevel="0" collapsed="false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  <c r="AA43" s="31"/>
      <c r="AB43" s="31"/>
      <c r="AC43" s="31"/>
      <c r="AD43" s="31"/>
      <c r="AE43" s="31"/>
      <c r="AF43" s="31"/>
      <c r="AG43" s="31"/>
      <c r="AH43" s="31"/>
      <c r="AI43" s="31"/>
      <c r="AJ43" s="31"/>
      <c r="AK43" s="31"/>
      <c r="AL43" s="31"/>
      <c r="AM43" s="31"/>
      <c r="AN43" s="31"/>
      <c r="AO43" s="31"/>
      <c r="AP43" s="31"/>
      <c r="AQ43" s="31"/>
      <c r="AR43" s="32"/>
      <c r="AS43" s="32"/>
      <c r="AT43" s="32"/>
      <c r="AU43" s="32"/>
      <c r="AV43" s="32"/>
      <c r="AW43" s="32"/>
      <c r="AX43" s="31"/>
      <c r="AY43" s="31"/>
      <c r="AZ43" s="32"/>
      <c r="BA43" s="32"/>
      <c r="BB43" s="32"/>
      <c r="BC43" s="32"/>
      <c r="BD43" s="32"/>
      <c r="BE43" s="32"/>
      <c r="BF43" s="31"/>
      <c r="BG43" s="32"/>
      <c r="BH43" s="32"/>
      <c r="BI43" s="32"/>
      <c r="BJ43" s="32"/>
      <c r="BK43" s="32"/>
      <c r="BL43" s="32"/>
      <c r="BM43" s="32"/>
      <c r="BN43" s="32"/>
      <c r="BO43" s="32"/>
      <c r="BP43" s="32"/>
      <c r="BQ43" s="32"/>
      <c r="BR43" s="32"/>
      <c r="BS43" s="31"/>
      <c r="BT43" s="32"/>
      <c r="BU43" s="32"/>
      <c r="BV43" s="32"/>
      <c r="BW43" s="36"/>
      <c r="BX43" s="36"/>
      <c r="BY43" s="36"/>
      <c r="BZ43" s="36"/>
      <c r="CA43" s="36"/>
      <c r="CB43" s="36"/>
      <c r="CC43" s="36"/>
      <c r="CD43" s="32"/>
      <c r="CE43" s="32"/>
      <c r="CF43" s="36"/>
      <c r="CG43" s="36"/>
      <c r="CH43" s="36"/>
      <c r="CI43" s="31"/>
      <c r="CJ43" s="32"/>
      <c r="CK43" s="31"/>
      <c r="CL43" s="31"/>
      <c r="CM43" s="31"/>
      <c r="CN43" s="31"/>
      <c r="CO43" s="31"/>
      <c r="CP43" s="31"/>
      <c r="CQ43" s="31"/>
      <c r="CR43" s="31"/>
      <c r="CS43" s="31"/>
      <c r="CT43" s="33"/>
      <c r="CU43" s="33"/>
      <c r="CV43" s="33"/>
      <c r="CW43" s="33"/>
      <c r="CX43" s="33"/>
      <c r="CY43" s="33"/>
      <c r="CZ43" s="34"/>
      <c r="DA43" s="33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3"/>
      <c r="DS43" s="33"/>
      <c r="DT43" s="31"/>
      <c r="DU43" s="32"/>
      <c r="DV43" s="31"/>
      <c r="DW43" s="33"/>
      <c r="DX43" s="33"/>
      <c r="DY43" s="33"/>
      <c r="DZ43" s="33"/>
      <c r="EA43" s="33"/>
      <c r="EB43" s="33"/>
      <c r="EC43" s="34"/>
      <c r="ED43" s="33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1"/>
      <c r="ET43" s="32"/>
      <c r="EU43" s="31"/>
      <c r="EV43" s="31"/>
      <c r="EW43" s="32"/>
      <c r="EX43" s="31"/>
      <c r="EY43" s="32"/>
      <c r="EZ43" s="31"/>
      <c r="FA43" s="32"/>
      <c r="FB43" s="32"/>
      <c r="FC43" s="32"/>
      <c r="FD43" s="32"/>
      <c r="FE43" s="32"/>
      <c r="FF43" s="32"/>
      <c r="FG43" s="32"/>
      <c r="FH43" s="32"/>
      <c r="FI43" s="32"/>
      <c r="FJ43" s="32"/>
      <c r="FK43" s="32"/>
      <c r="FL43" s="32"/>
      <c r="FM43" s="32"/>
      <c r="FN43" s="32"/>
    </row>
    <row r="44" customFormat="false" ht="15" hidden="false" customHeight="false" outlineLevel="0" collapsed="false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  <c r="AA44" s="31"/>
      <c r="AB44" s="31"/>
      <c r="AC44" s="31"/>
      <c r="AD44" s="31"/>
      <c r="AE44" s="31"/>
      <c r="AF44" s="31"/>
      <c r="AG44" s="31"/>
      <c r="AH44" s="31"/>
      <c r="AI44" s="31"/>
      <c r="AJ44" s="31"/>
      <c r="AK44" s="31"/>
      <c r="AL44" s="31"/>
      <c r="AM44" s="31"/>
      <c r="AN44" s="31"/>
      <c r="AO44" s="31"/>
      <c r="AP44" s="31"/>
      <c r="AQ44" s="31"/>
      <c r="AR44" s="32"/>
      <c r="AS44" s="32"/>
      <c r="AT44" s="32"/>
      <c r="AU44" s="32"/>
      <c r="AV44" s="32"/>
      <c r="AW44" s="32"/>
      <c r="AX44" s="31"/>
      <c r="AY44" s="31"/>
      <c r="AZ44" s="32"/>
      <c r="BA44" s="32"/>
      <c r="BB44" s="32"/>
      <c r="BC44" s="32"/>
      <c r="BD44" s="32"/>
      <c r="BE44" s="32"/>
      <c r="BF44" s="31"/>
      <c r="BG44" s="32"/>
      <c r="BH44" s="32"/>
      <c r="BI44" s="32"/>
      <c r="BJ44" s="32"/>
      <c r="BK44" s="32"/>
      <c r="BL44" s="32"/>
      <c r="BM44" s="32"/>
      <c r="BN44" s="32"/>
      <c r="BO44" s="32"/>
      <c r="BP44" s="32"/>
      <c r="BQ44" s="32"/>
      <c r="BR44" s="32"/>
      <c r="BS44" s="31"/>
      <c r="BT44" s="32"/>
      <c r="BU44" s="32"/>
      <c r="BV44" s="32"/>
      <c r="BW44" s="36"/>
      <c r="BX44" s="36"/>
      <c r="BY44" s="36"/>
      <c r="BZ44" s="36"/>
      <c r="CA44" s="36"/>
      <c r="CB44" s="36"/>
      <c r="CC44" s="36"/>
      <c r="CD44" s="32"/>
      <c r="CE44" s="32"/>
      <c r="CF44" s="36"/>
      <c r="CG44" s="36"/>
      <c r="CH44" s="36"/>
      <c r="CI44" s="31"/>
      <c r="CJ44" s="32"/>
      <c r="CK44" s="31"/>
      <c r="CL44" s="31"/>
      <c r="CM44" s="31"/>
      <c r="CN44" s="31"/>
      <c r="CO44" s="31"/>
      <c r="CP44" s="31"/>
      <c r="CQ44" s="31"/>
      <c r="CR44" s="31"/>
      <c r="CS44" s="31"/>
      <c r="CT44" s="33"/>
      <c r="CU44" s="33"/>
      <c r="CV44" s="33"/>
      <c r="CW44" s="33"/>
      <c r="CX44" s="33"/>
      <c r="CY44" s="33"/>
      <c r="CZ44" s="34"/>
      <c r="DA44" s="33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3"/>
      <c r="DS44" s="33"/>
      <c r="DT44" s="31"/>
      <c r="DU44" s="32"/>
      <c r="DV44" s="31"/>
      <c r="DW44" s="33"/>
      <c r="DX44" s="33"/>
      <c r="DY44" s="33"/>
      <c r="DZ44" s="33"/>
      <c r="EA44" s="33"/>
      <c r="EB44" s="33"/>
      <c r="EC44" s="34"/>
      <c r="ED44" s="33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1"/>
      <c r="ET44" s="32"/>
      <c r="EU44" s="31"/>
      <c r="EV44" s="31"/>
      <c r="EW44" s="32"/>
      <c r="EX44" s="31"/>
      <c r="EY44" s="32"/>
      <c r="EZ44" s="31"/>
      <c r="FA44" s="32"/>
      <c r="FB44" s="32"/>
      <c r="FC44" s="32"/>
      <c r="FD44" s="32"/>
      <c r="FE44" s="32"/>
      <c r="FF44" s="32"/>
      <c r="FG44" s="32"/>
      <c r="FH44" s="32"/>
      <c r="FI44" s="32"/>
      <c r="FJ44" s="32"/>
      <c r="FK44" s="32"/>
      <c r="FL44" s="32"/>
      <c r="FM44" s="32"/>
      <c r="FN44" s="3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Z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11.9921875" defaultRowHeight="15" zeroHeight="false" outlineLevelRow="0" outlineLevelCol="0"/>
  <cols>
    <col collapsed="false" customWidth="true" hidden="false" outlineLevel="0" max="233" min="1" style="0" width="11.42"/>
  </cols>
  <sheetData>
    <row r="1" customFormat="false" ht="18.75" hidden="false" customHeight="false" outlineLevel="0" collapsed="false">
      <c r="A1" s="37" t="s">
        <v>70</v>
      </c>
      <c r="D1" s="30" t="s">
        <v>97</v>
      </c>
      <c r="E1" s="30"/>
      <c r="F1" s="30"/>
      <c r="Z1" s="30" t="s">
        <v>48</v>
      </c>
      <c r="AO1" s="30"/>
      <c r="AP1" s="30" t="s">
        <v>31</v>
      </c>
      <c r="BK1" s="30"/>
      <c r="BL1" s="30" t="s">
        <v>39</v>
      </c>
      <c r="CG1" s="30" t="s">
        <v>43</v>
      </c>
      <c r="DG1" s="30" t="s">
        <v>98</v>
      </c>
      <c r="EN1" s="30" t="s">
        <v>35</v>
      </c>
      <c r="FN1" s="30" t="s">
        <v>41</v>
      </c>
      <c r="GF1" s="30" t="s">
        <v>45</v>
      </c>
      <c r="GY1" s="30" t="s">
        <v>29</v>
      </c>
    </row>
    <row r="4" customFormat="false" ht="15" hidden="false" customHeight="false" outlineLevel="0" collapsed="false">
      <c r="A4" s="29" t="s">
        <v>0</v>
      </c>
      <c r="B4" s="29" t="s">
        <v>55</v>
      </c>
      <c r="C4" s="29" t="s">
        <v>99</v>
      </c>
      <c r="D4" s="29" t="s">
        <v>100</v>
      </c>
      <c r="E4" s="29" t="s">
        <v>101</v>
      </c>
      <c r="F4" s="29" t="s">
        <v>102</v>
      </c>
      <c r="G4" s="29" t="s">
        <v>103</v>
      </c>
      <c r="H4" s="29" t="s">
        <v>104</v>
      </c>
      <c r="I4" s="29" t="s">
        <v>105</v>
      </c>
      <c r="J4" s="29" t="s">
        <v>106</v>
      </c>
      <c r="K4" s="29" t="s">
        <v>107</v>
      </c>
      <c r="L4" s="29" t="s">
        <v>108</v>
      </c>
      <c r="M4" s="29" t="s">
        <v>109</v>
      </c>
      <c r="N4" s="29" t="s">
        <v>110</v>
      </c>
      <c r="O4" s="29" t="s">
        <v>111</v>
      </c>
      <c r="P4" s="29" t="s">
        <v>112</v>
      </c>
      <c r="Q4" s="29" t="s">
        <v>113</v>
      </c>
      <c r="R4" s="29" t="s">
        <v>114</v>
      </c>
      <c r="S4" s="29" t="s">
        <v>115</v>
      </c>
      <c r="T4" s="29" t="s">
        <v>116</v>
      </c>
      <c r="U4" s="29"/>
      <c r="V4" s="29"/>
      <c r="W4" s="29" t="s">
        <v>0</v>
      </c>
      <c r="X4" s="29" t="s">
        <v>117</v>
      </c>
      <c r="Y4" s="29" t="s">
        <v>118</v>
      </c>
      <c r="Z4" s="29" t="s">
        <v>119</v>
      </c>
      <c r="AA4" s="29" t="s">
        <v>120</v>
      </c>
      <c r="AB4" s="29" t="s">
        <v>121</v>
      </c>
      <c r="AC4" s="29" t="s">
        <v>122</v>
      </c>
      <c r="AD4" s="29" t="s">
        <v>123</v>
      </c>
      <c r="AE4" s="29" t="s">
        <v>124</v>
      </c>
      <c r="AF4" s="29" t="s">
        <v>125</v>
      </c>
      <c r="AG4" s="29"/>
      <c r="AH4" s="29"/>
      <c r="AI4" s="29" t="s">
        <v>0</v>
      </c>
      <c r="AJ4" s="29" t="s">
        <v>126</v>
      </c>
      <c r="AK4" s="29" t="s">
        <v>127</v>
      </c>
      <c r="AL4" s="29" t="s">
        <v>128</v>
      </c>
      <c r="AM4" s="29" t="s">
        <v>129</v>
      </c>
      <c r="AN4" s="29" t="s">
        <v>130</v>
      </c>
      <c r="AO4" s="29" t="s">
        <v>131</v>
      </c>
      <c r="AP4" s="29" t="s">
        <v>132</v>
      </c>
      <c r="AQ4" s="29" t="s">
        <v>133</v>
      </c>
      <c r="AR4" s="29" t="s">
        <v>134</v>
      </c>
      <c r="AS4" s="29" t="s">
        <v>135</v>
      </c>
      <c r="AT4" s="29" t="s">
        <v>136</v>
      </c>
      <c r="AU4" s="29" t="s">
        <v>137</v>
      </c>
      <c r="AV4" s="29" t="s">
        <v>138</v>
      </c>
      <c r="AW4" s="29" t="s">
        <v>139</v>
      </c>
      <c r="AX4" s="29" t="s">
        <v>140</v>
      </c>
      <c r="AY4" s="29"/>
      <c r="AZ4" s="29"/>
      <c r="BA4" s="29" t="s">
        <v>0</v>
      </c>
      <c r="BB4" s="29" t="s">
        <v>141</v>
      </c>
      <c r="BC4" s="29" t="s">
        <v>142</v>
      </c>
      <c r="BD4" s="29" t="s">
        <v>143</v>
      </c>
      <c r="BE4" s="29" t="s">
        <v>144</v>
      </c>
      <c r="BF4" s="29" t="s">
        <v>145</v>
      </c>
      <c r="BG4" s="29" t="s">
        <v>146</v>
      </c>
      <c r="BH4" s="29" t="s">
        <v>147</v>
      </c>
      <c r="BI4" s="29" t="s">
        <v>148</v>
      </c>
      <c r="BJ4" s="29" t="s">
        <v>149</v>
      </c>
      <c r="BK4" s="29" t="s">
        <v>150</v>
      </c>
      <c r="BL4" s="29" t="s">
        <v>151</v>
      </c>
      <c r="BM4" s="29" t="s">
        <v>152</v>
      </c>
      <c r="BN4" s="29" t="s">
        <v>153</v>
      </c>
      <c r="BO4" s="29" t="s">
        <v>154</v>
      </c>
      <c r="BP4" s="29" t="s">
        <v>155</v>
      </c>
      <c r="BQ4" s="29" t="s">
        <v>156</v>
      </c>
      <c r="BR4" s="29" t="s">
        <v>157</v>
      </c>
      <c r="BS4" s="29" t="s">
        <v>158</v>
      </c>
      <c r="BT4" s="29" t="s">
        <v>159</v>
      </c>
      <c r="BU4" s="29" t="s">
        <v>160</v>
      </c>
      <c r="BV4" s="29" t="s">
        <v>161</v>
      </c>
      <c r="BW4" s="29" t="s">
        <v>162</v>
      </c>
      <c r="BX4" s="29" t="s">
        <v>163</v>
      </c>
      <c r="BY4" s="29"/>
      <c r="BZ4" s="29"/>
      <c r="CA4" s="29" t="s">
        <v>0</v>
      </c>
      <c r="CB4" s="29" t="s">
        <v>164</v>
      </c>
      <c r="CC4" s="29" t="s">
        <v>165</v>
      </c>
      <c r="CD4" s="29" t="s">
        <v>166</v>
      </c>
      <c r="CE4" s="29" t="s">
        <v>167</v>
      </c>
      <c r="CF4" s="29" t="s">
        <v>168</v>
      </c>
      <c r="CG4" s="29" t="s">
        <v>169</v>
      </c>
      <c r="CH4" s="29" t="s">
        <v>170</v>
      </c>
      <c r="CI4" s="29" t="s">
        <v>171</v>
      </c>
      <c r="CJ4" s="29" t="s">
        <v>172</v>
      </c>
      <c r="CK4" s="29" t="s">
        <v>173</v>
      </c>
      <c r="CL4" s="29" t="s">
        <v>174</v>
      </c>
      <c r="CM4" s="29" t="s">
        <v>175</v>
      </c>
      <c r="CN4" s="29" t="s">
        <v>176</v>
      </c>
      <c r="CO4" s="29" t="s">
        <v>177</v>
      </c>
      <c r="CP4" s="29" t="s">
        <v>178</v>
      </c>
      <c r="CQ4" s="29" t="s">
        <v>179</v>
      </c>
      <c r="CR4" s="29" t="s">
        <v>180</v>
      </c>
      <c r="CS4" s="29" t="s">
        <v>181</v>
      </c>
      <c r="CT4" s="29"/>
      <c r="CU4" s="29"/>
      <c r="CV4" s="29" t="s">
        <v>0</v>
      </c>
      <c r="CW4" s="29" t="s">
        <v>182</v>
      </c>
      <c r="CX4" s="29" t="s">
        <v>183</v>
      </c>
      <c r="CY4" s="29" t="s">
        <v>184</v>
      </c>
      <c r="CZ4" s="29" t="s">
        <v>185</v>
      </c>
      <c r="DA4" s="29" t="s">
        <v>186</v>
      </c>
      <c r="DB4" s="29" t="s">
        <v>187</v>
      </c>
      <c r="DC4" s="29" t="s">
        <v>188</v>
      </c>
      <c r="DD4" s="29" t="s">
        <v>189</v>
      </c>
      <c r="DE4" s="29" t="s">
        <v>190</v>
      </c>
      <c r="DF4" s="29" t="s">
        <v>191</v>
      </c>
      <c r="DG4" s="29" t="s">
        <v>192</v>
      </c>
      <c r="DH4" s="29" t="s">
        <v>193</v>
      </c>
      <c r="DI4" s="29" t="s">
        <v>194</v>
      </c>
      <c r="DJ4" s="29" t="s">
        <v>195</v>
      </c>
      <c r="DK4" s="29" t="s">
        <v>196</v>
      </c>
      <c r="DL4" s="29" t="s">
        <v>197</v>
      </c>
      <c r="DM4" s="29" t="s">
        <v>198</v>
      </c>
      <c r="DN4" s="29" t="s">
        <v>199</v>
      </c>
      <c r="DO4" s="29" t="s">
        <v>200</v>
      </c>
      <c r="DP4" s="29" t="s">
        <v>201</v>
      </c>
      <c r="DQ4" s="29" t="s">
        <v>202</v>
      </c>
      <c r="DR4" s="29" t="s">
        <v>203</v>
      </c>
      <c r="DS4" s="29" t="s">
        <v>204</v>
      </c>
      <c r="DT4" s="29" t="s">
        <v>205</v>
      </c>
      <c r="DU4" s="29" t="s">
        <v>206</v>
      </c>
      <c r="DV4" s="29" t="s">
        <v>207</v>
      </c>
      <c r="DW4" s="29" t="s">
        <v>208</v>
      </c>
      <c r="DX4" s="29" t="s">
        <v>209</v>
      </c>
      <c r="DY4" s="29" t="s">
        <v>210</v>
      </c>
      <c r="DZ4" s="29" t="s">
        <v>211</v>
      </c>
      <c r="EA4" s="29" t="s">
        <v>212</v>
      </c>
      <c r="EB4" s="29" t="s">
        <v>213</v>
      </c>
      <c r="EC4" s="29" t="s">
        <v>214</v>
      </c>
      <c r="ED4" s="29"/>
      <c r="EE4" s="29"/>
      <c r="EF4" s="29" t="s">
        <v>0</v>
      </c>
      <c r="EG4" s="29" t="s">
        <v>215</v>
      </c>
      <c r="EH4" s="29" t="s">
        <v>216</v>
      </c>
      <c r="EI4" s="29" t="s">
        <v>217</v>
      </c>
      <c r="EJ4" s="29" t="s">
        <v>218</v>
      </c>
      <c r="EK4" s="29" t="s">
        <v>219</v>
      </c>
      <c r="EL4" s="29" t="s">
        <v>220</v>
      </c>
      <c r="EM4" s="29" t="s">
        <v>221</v>
      </c>
      <c r="EN4" s="29" t="s">
        <v>222</v>
      </c>
      <c r="EO4" s="29" t="s">
        <v>223</v>
      </c>
      <c r="EP4" s="29" t="s">
        <v>224</v>
      </c>
      <c r="EQ4" s="29" t="s">
        <v>225</v>
      </c>
      <c r="ER4" s="29" t="s">
        <v>226</v>
      </c>
      <c r="ES4" s="29" t="s">
        <v>227</v>
      </c>
      <c r="ET4" s="29" t="s">
        <v>228</v>
      </c>
      <c r="EU4" s="29" t="s">
        <v>229</v>
      </c>
      <c r="EV4" s="29" t="s">
        <v>230</v>
      </c>
      <c r="EW4" s="29" t="s">
        <v>231</v>
      </c>
      <c r="EX4" s="29" t="s">
        <v>232</v>
      </c>
      <c r="EY4" s="29" t="s">
        <v>233</v>
      </c>
      <c r="EZ4" s="29" t="s">
        <v>234</v>
      </c>
      <c r="FA4" s="29" t="s">
        <v>235</v>
      </c>
      <c r="FB4" s="29" t="s">
        <v>236</v>
      </c>
      <c r="FC4" s="29" t="s">
        <v>237</v>
      </c>
      <c r="FD4" s="29" t="s">
        <v>238</v>
      </c>
      <c r="FE4" s="29" t="s">
        <v>239</v>
      </c>
      <c r="FF4" s="29"/>
      <c r="FG4" s="29" t="s">
        <v>0</v>
      </c>
      <c r="FH4" s="29" t="s">
        <v>240</v>
      </c>
      <c r="FI4" s="29" t="s">
        <v>241</v>
      </c>
      <c r="FJ4" s="29" t="s">
        <v>242</v>
      </c>
      <c r="FK4" s="29" t="s">
        <v>243</v>
      </c>
      <c r="FL4" s="29" t="s">
        <v>244</v>
      </c>
      <c r="FM4" s="29" t="s">
        <v>245</v>
      </c>
      <c r="FN4" s="29" t="s">
        <v>246</v>
      </c>
      <c r="FO4" s="29" t="s">
        <v>247</v>
      </c>
      <c r="FP4" s="29" t="s">
        <v>248</v>
      </c>
      <c r="FQ4" s="29" t="s">
        <v>249</v>
      </c>
      <c r="FR4" s="29" t="s">
        <v>250</v>
      </c>
      <c r="FS4" s="29" t="s">
        <v>251</v>
      </c>
      <c r="FT4" s="29" t="s">
        <v>252</v>
      </c>
      <c r="FU4" s="29" t="s">
        <v>253</v>
      </c>
      <c r="FV4" s="29" t="s">
        <v>254</v>
      </c>
      <c r="FW4" s="29" t="s">
        <v>255</v>
      </c>
      <c r="FX4" s="29"/>
      <c r="FY4" s="29"/>
      <c r="FZ4" s="29" t="s">
        <v>0</v>
      </c>
      <c r="GA4" s="29" t="s">
        <v>256</v>
      </c>
      <c r="GB4" s="29" t="s">
        <v>257</v>
      </c>
      <c r="GC4" s="29" t="s">
        <v>258</v>
      </c>
      <c r="GD4" s="29" t="s">
        <v>259</v>
      </c>
      <c r="GE4" s="29" t="s">
        <v>260</v>
      </c>
      <c r="GF4" s="29" t="s">
        <v>261</v>
      </c>
      <c r="GG4" s="29" t="s">
        <v>262</v>
      </c>
      <c r="GH4" s="29" t="s">
        <v>263</v>
      </c>
      <c r="GI4" s="29" t="s">
        <v>264</v>
      </c>
      <c r="GJ4" s="29" t="s">
        <v>265</v>
      </c>
      <c r="GK4" s="29" t="s">
        <v>266</v>
      </c>
      <c r="GL4" s="29" t="s">
        <v>267</v>
      </c>
      <c r="GM4" s="29" t="s">
        <v>268</v>
      </c>
      <c r="GN4" s="29" t="s">
        <v>269</v>
      </c>
      <c r="GO4" s="29" t="s">
        <v>270</v>
      </c>
      <c r="GP4" s="29"/>
      <c r="GQ4" s="29" t="s">
        <v>0</v>
      </c>
      <c r="GR4" s="29" t="s">
        <v>271</v>
      </c>
      <c r="GS4" s="29" t="s">
        <v>272</v>
      </c>
      <c r="GT4" s="29" t="s">
        <v>273</v>
      </c>
      <c r="GU4" s="29" t="s">
        <v>274</v>
      </c>
      <c r="GV4" s="29" t="s">
        <v>275</v>
      </c>
      <c r="GW4" s="29" t="s">
        <v>276</v>
      </c>
      <c r="GX4" s="29" t="s">
        <v>277</v>
      </c>
      <c r="GY4" s="29" t="s">
        <v>278</v>
      </c>
      <c r="GZ4" s="29" t="s">
        <v>279</v>
      </c>
      <c r="HA4" s="29" t="s">
        <v>280</v>
      </c>
      <c r="HB4" s="29" t="s">
        <v>281</v>
      </c>
      <c r="HC4" s="29" t="s">
        <v>282</v>
      </c>
      <c r="HD4" s="29" t="s">
        <v>283</v>
      </c>
      <c r="HE4" s="29" t="s">
        <v>284</v>
      </c>
      <c r="HF4" s="29" t="s">
        <v>285</v>
      </c>
      <c r="HG4" s="29" t="s">
        <v>286</v>
      </c>
      <c r="HH4" s="29" t="s">
        <v>287</v>
      </c>
      <c r="HI4" s="29" t="s">
        <v>288</v>
      </c>
      <c r="HJ4" s="29" t="s">
        <v>289</v>
      </c>
      <c r="HK4" s="29" t="s">
        <v>290</v>
      </c>
      <c r="HL4" s="29" t="s">
        <v>291</v>
      </c>
      <c r="HM4" s="29" t="s">
        <v>292</v>
      </c>
      <c r="HN4" s="29" t="s">
        <v>293</v>
      </c>
      <c r="HO4" s="29" t="s">
        <v>294</v>
      </c>
      <c r="HP4" s="29" t="s">
        <v>295</v>
      </c>
      <c r="HQ4" s="29" t="s">
        <v>296</v>
      </c>
      <c r="HR4" s="29" t="s">
        <v>297</v>
      </c>
      <c r="HS4" s="29" t="s">
        <v>298</v>
      </c>
      <c r="HT4" s="29" t="s">
        <v>299</v>
      </c>
      <c r="HU4" s="29" t="s">
        <v>300</v>
      </c>
      <c r="HV4" s="29" t="s">
        <v>301</v>
      </c>
      <c r="HW4" s="29" t="s">
        <v>302</v>
      </c>
      <c r="HX4" s="29" t="s">
        <v>303</v>
      </c>
      <c r="HY4" s="29" t="s">
        <v>304</v>
      </c>
      <c r="HZ4" s="29" t="s">
        <v>305</v>
      </c>
    </row>
    <row r="5" customFormat="false" ht="15" hidden="false" customHeight="false" outlineLevel="0" collapsed="false">
      <c r="A5" s="29" t="s">
        <v>10</v>
      </c>
      <c r="B5" s="0" t="n">
        <v>7.34329155360995</v>
      </c>
      <c r="C5" s="0" t="n">
        <v>0.00563903327949</v>
      </c>
      <c r="D5" s="0" t="n">
        <v>0.00106524573576416</v>
      </c>
      <c r="E5" s="0" t="n">
        <v>0.0286334494956597</v>
      </c>
      <c r="F5" s="0" t="n">
        <v>0.0361076640113412</v>
      </c>
      <c r="G5" s="0" t="n">
        <v>0.00308167865417823</v>
      </c>
      <c r="H5" s="0" t="n">
        <v>0.0298435791316738</v>
      </c>
      <c r="I5" s="0" t="n">
        <v>0.106213620569256</v>
      </c>
      <c r="J5" s="0" t="n">
        <v>0.0168544368187217</v>
      </c>
      <c r="K5" s="0" t="n">
        <v>0.00122362520528977</v>
      </c>
      <c r="L5" s="0" t="n">
        <v>0.0237736676141129</v>
      </c>
      <c r="M5" s="0" t="n">
        <v>0.00305950700876403</v>
      </c>
      <c r="N5" s="0" t="n">
        <v>0.00092940368611948</v>
      </c>
      <c r="O5" s="0" t="n">
        <v>0.0021090649485317</v>
      </c>
      <c r="P5" s="0" t="n">
        <v>0.0177890261039072</v>
      </c>
      <c r="Q5" s="0" t="n">
        <v>0.0106848984365933</v>
      </c>
      <c r="R5" s="0" t="n">
        <v>0.00171690850049313</v>
      </c>
      <c r="S5" s="0" t="n">
        <v>0.00149412556389955</v>
      </c>
      <c r="T5" s="0" t="n">
        <v>0.000807319919903975</v>
      </c>
      <c r="W5" s="29" t="s">
        <v>10</v>
      </c>
      <c r="X5" s="0" t="n">
        <v>0.0396157815230207</v>
      </c>
      <c r="Y5" s="0" t="n">
        <v>0.00742287834823309</v>
      </c>
      <c r="Z5" s="0" t="n">
        <v>0.00450379442872642</v>
      </c>
      <c r="AA5" s="0" t="n">
        <v>0.0126751516375753</v>
      </c>
      <c r="AB5" s="0" t="n">
        <v>0.00207624223628148</v>
      </c>
      <c r="AC5" s="0" t="n">
        <v>0.0533773645239006</v>
      </c>
      <c r="AD5" s="0" t="n">
        <v>0.0247885338405171</v>
      </c>
      <c r="AE5" s="0" t="n">
        <v>0.0201494024191411</v>
      </c>
      <c r="AF5" s="0" t="n">
        <v>0.0163451170140108</v>
      </c>
      <c r="AI5" s="29" t="s">
        <v>10</v>
      </c>
      <c r="AJ5" s="0" t="n">
        <v>0.00500581315959818</v>
      </c>
      <c r="AK5" s="0" t="n">
        <v>0.00316647750402089</v>
      </c>
      <c r="AL5" s="0" t="n">
        <v>0.0373114864804049</v>
      </c>
      <c r="AM5" s="0" t="n">
        <v>0.410447605029438</v>
      </c>
      <c r="AN5" s="0" t="n">
        <v>0.0159164426498571</v>
      </c>
      <c r="AO5" s="0" t="n">
        <v>0.0479486624140342</v>
      </c>
      <c r="AP5" s="0" t="n">
        <v>0.0070255554661133</v>
      </c>
      <c r="AQ5" s="0" t="n">
        <v>0.0142918219090499</v>
      </c>
      <c r="AR5" s="0" t="n">
        <v>0.011638082756174</v>
      </c>
      <c r="AS5" s="0" t="n">
        <v>0.0452516821488744</v>
      </c>
      <c r="AT5" s="0" t="n">
        <v>0.0455977855828334</v>
      </c>
      <c r="AU5" s="0" t="n">
        <v>0.00597428140068824</v>
      </c>
      <c r="AV5" s="0" t="n">
        <v>0.0704919676385018</v>
      </c>
      <c r="AW5" s="0" t="n">
        <v>0.137817812592935</v>
      </c>
      <c r="AX5" s="0" t="n">
        <v>0.0475893919489086</v>
      </c>
      <c r="BA5" s="29" t="s">
        <v>10</v>
      </c>
      <c r="BB5" s="0" t="n">
        <v>0.0140993448464762</v>
      </c>
      <c r="BC5" s="0" t="n">
        <v>0.00694268930783182</v>
      </c>
      <c r="BD5" s="0" t="n">
        <v>0.0146934112102838</v>
      </c>
      <c r="BE5" s="0" t="n">
        <v>0.0980486118243958</v>
      </c>
      <c r="BF5" s="0" t="n">
        <v>0.00513654937283383</v>
      </c>
      <c r="BG5" s="0" t="n">
        <v>0.0220761814693113</v>
      </c>
      <c r="BH5" s="0" t="n">
        <v>0.0129832531579697</v>
      </c>
      <c r="BI5" s="0" t="n">
        <v>0.137304570759416</v>
      </c>
      <c r="BJ5" s="0" t="n">
        <v>0.458193692607173</v>
      </c>
      <c r="BK5" s="0" t="n">
        <v>0.0124359563993788</v>
      </c>
      <c r="BL5" s="0" t="n">
        <v>0.031907337856729</v>
      </c>
      <c r="BM5" s="0" t="n">
        <v>0.256468640761275</v>
      </c>
      <c r="BN5" s="0" t="n">
        <v>0.0648358360375644</v>
      </c>
      <c r="BO5" s="0" t="n">
        <v>0.0406819648277267</v>
      </c>
      <c r="BP5" s="0" t="n">
        <v>0.0197210045795634</v>
      </c>
      <c r="BQ5" s="0" t="n">
        <v>0.0979838753426638</v>
      </c>
      <c r="BR5" s="0" t="n">
        <v>0.636592006832886</v>
      </c>
      <c r="BS5" s="0" t="n">
        <v>0.339438271590286</v>
      </c>
      <c r="BT5" s="0" t="n">
        <v>0.55181191398887</v>
      </c>
      <c r="BU5" s="0" t="n">
        <v>0.0632737757412643</v>
      </c>
      <c r="BV5" s="0" t="n">
        <v>0.00832593842591193</v>
      </c>
      <c r="BW5" s="0" t="n">
        <v>0.0195066793915228</v>
      </c>
      <c r="BX5" s="0" t="n">
        <v>0.056521932884905</v>
      </c>
      <c r="CA5" s="29" t="s">
        <v>10</v>
      </c>
      <c r="CB5" s="0" t="n">
        <v>0.00192673739837798</v>
      </c>
      <c r="CC5" s="0" t="n">
        <v>0.0214272338082912</v>
      </c>
      <c r="CD5" s="0" t="n">
        <v>0.03600427906278</v>
      </c>
      <c r="CE5" s="0" t="n">
        <v>0.0742643707683079</v>
      </c>
      <c r="CF5" s="0" t="n">
        <v>0.109782577114315</v>
      </c>
      <c r="CG5" s="0" t="n">
        <v>0.0340093589565571</v>
      </c>
      <c r="CH5" s="0" t="n">
        <v>0.0636388269669017</v>
      </c>
      <c r="CI5" s="0" t="n">
        <v>0.0207467872667572</v>
      </c>
      <c r="CJ5" s="0" t="n">
        <v>0.00107842684460583</v>
      </c>
      <c r="CK5" s="0" t="n">
        <v>0.0659308269716243</v>
      </c>
      <c r="CL5" s="0" t="n">
        <v>0.206373567774666</v>
      </c>
      <c r="CM5" s="0" t="n">
        <v>0.764651040510618</v>
      </c>
      <c r="CN5" s="0" t="n">
        <v>0.0670651115694475</v>
      </c>
      <c r="CO5" s="0" t="n">
        <v>0.00769255974538136</v>
      </c>
      <c r="CP5" s="0" t="n">
        <v>0.0362096859994514</v>
      </c>
      <c r="CQ5" s="0" t="n">
        <v>0.0402048293016974</v>
      </c>
      <c r="CR5" s="0" t="n">
        <v>0.0321796413479962</v>
      </c>
      <c r="CS5" s="0" t="n">
        <v>0.00413735336921325</v>
      </c>
      <c r="CV5" s="29" t="s">
        <v>10</v>
      </c>
      <c r="CW5" s="0" t="n">
        <v>0.083377789934418</v>
      </c>
      <c r="CX5" s="0" t="n">
        <v>0.0340324730301131</v>
      </c>
      <c r="CY5" s="0" t="n">
        <v>0.00606401267905548</v>
      </c>
      <c r="CZ5" s="0" t="n">
        <v>0.0543699551463925</v>
      </c>
      <c r="DA5" s="0" t="n">
        <v>0.228405530497003</v>
      </c>
      <c r="DB5" s="0" t="n">
        <v>0</v>
      </c>
      <c r="DC5" s="0" t="n">
        <v>0.0123054249111629</v>
      </c>
      <c r="DD5" s="0" t="n">
        <v>0.757756219735328</v>
      </c>
      <c r="DE5" s="0" t="n">
        <v>0.040707105869274</v>
      </c>
      <c r="DF5" s="0" t="n">
        <v>0.1945672517344</v>
      </c>
      <c r="DG5" s="0" t="n">
        <v>0.0838391653723192</v>
      </c>
      <c r="DH5" s="0" t="n">
        <v>0.16636474270974</v>
      </c>
      <c r="DI5" s="0" t="n">
        <v>0.0180505509349879</v>
      </c>
      <c r="DJ5" s="0" t="n">
        <v>0.0127956580846506</v>
      </c>
      <c r="DK5" s="0" t="n">
        <v>0.036220698402932</v>
      </c>
      <c r="DL5" s="0" t="n">
        <v>0.00178734818505032</v>
      </c>
      <c r="DM5" s="0" t="n">
        <v>0.0116157401718712</v>
      </c>
      <c r="DN5" s="0" t="n">
        <v>0.0449311627959449</v>
      </c>
      <c r="DO5" s="0" t="n">
        <v>0.177485132100218</v>
      </c>
      <c r="DP5" s="0" t="n">
        <v>0.00942252985478916</v>
      </c>
      <c r="DQ5" s="0" t="n">
        <v>0.0475371444635284</v>
      </c>
      <c r="DR5" s="0" t="n">
        <v>0.0190866487858073</v>
      </c>
      <c r="DS5" s="0" t="n">
        <v>0.0396970076484793</v>
      </c>
      <c r="DT5" s="0" t="n">
        <v>0.00698590136630151</v>
      </c>
      <c r="DU5" s="0" t="n">
        <v>0.00892000006838068</v>
      </c>
      <c r="DV5" s="0" t="n">
        <v>0.0063231930719584</v>
      </c>
      <c r="DW5" s="0" t="n">
        <v>0.00889851046117068</v>
      </c>
      <c r="DX5" s="0" t="n">
        <v>0.0277917938227357</v>
      </c>
      <c r="DY5" s="0" t="n">
        <v>0.155754388362487</v>
      </c>
      <c r="DZ5" s="0" t="n">
        <v>0.0106066033585044</v>
      </c>
      <c r="EA5" s="0" t="n">
        <v>0.0415271465908964</v>
      </c>
      <c r="EB5" s="0" t="n">
        <v>0.0139897105836895</v>
      </c>
      <c r="EC5" s="0" t="n">
        <v>0.0395425838487127</v>
      </c>
      <c r="EF5" s="29" t="s">
        <v>10</v>
      </c>
      <c r="EG5" s="0" t="n">
        <v>0.0658277859354219</v>
      </c>
      <c r="EH5" s="0" t="n">
        <v>0.00851588383174684</v>
      </c>
      <c r="EI5" s="0" t="n">
        <v>0.00774918650110253</v>
      </c>
      <c r="EJ5" s="0" t="n">
        <v>0.0779859852217505</v>
      </c>
      <c r="EK5" s="0" t="n">
        <v>0.196891460500157</v>
      </c>
      <c r="EL5" s="0" t="n">
        <v>0.0168091468384603</v>
      </c>
      <c r="EM5" s="0" t="n">
        <v>0.117353804244397</v>
      </c>
      <c r="EN5" s="0" t="n">
        <v>0.038338949751632</v>
      </c>
      <c r="EO5" s="0" t="n">
        <v>0.127503198762097</v>
      </c>
      <c r="EP5" s="0" t="n">
        <v>0.0795589379973072</v>
      </c>
      <c r="EQ5" s="0" t="n">
        <v>0.0213636907477805</v>
      </c>
      <c r="ER5" s="0" t="n">
        <v>0.129912020309777</v>
      </c>
      <c r="ES5" s="0" t="n">
        <v>0.239277861491353</v>
      </c>
      <c r="ET5" s="0" t="n">
        <v>0.46648448396024</v>
      </c>
      <c r="EU5" s="0" t="n">
        <v>0.0455456194463918</v>
      </c>
      <c r="EV5" s="0" t="n">
        <v>0.023118730846853</v>
      </c>
      <c r="EW5" s="0" t="n">
        <v>0.0116216230712929</v>
      </c>
      <c r="EX5" s="0" t="n">
        <v>0.0881951262004017</v>
      </c>
      <c r="EY5" s="0" t="n">
        <v>0.137799364391867</v>
      </c>
      <c r="EZ5" s="0" t="n">
        <v>0.1068529227188</v>
      </c>
      <c r="FA5" s="0" t="n">
        <v>0.127426122827324</v>
      </c>
      <c r="FB5" s="0" t="n">
        <v>0.012265702894287</v>
      </c>
      <c r="FC5" s="0" t="n">
        <v>0.00490409841865928</v>
      </c>
      <c r="FD5" s="0" t="n">
        <v>0.00664343621869028</v>
      </c>
      <c r="FE5" s="0" t="n">
        <v>0.0133735520430978</v>
      </c>
      <c r="FG5" s="29" t="s">
        <v>10</v>
      </c>
      <c r="FH5" s="0" t="n">
        <v>0.00650069232151084</v>
      </c>
      <c r="FI5" s="0" t="n">
        <v>0.0309781574324133</v>
      </c>
      <c r="FJ5" s="0" t="n">
        <v>0.0198041645433695</v>
      </c>
      <c r="FK5" s="0" t="n">
        <v>0.240547800544637</v>
      </c>
      <c r="FL5" s="0" t="n">
        <v>0.213604266090053</v>
      </c>
      <c r="FM5" s="0" t="n">
        <v>0.0111830497934838</v>
      </c>
      <c r="FN5" s="0" t="n">
        <v>0.13632759279689</v>
      </c>
      <c r="FO5" s="0" t="n">
        <v>0.40665930771457</v>
      </c>
      <c r="FP5" s="0" t="n">
        <v>0.00176331881526161</v>
      </c>
      <c r="FQ5" s="0" t="n">
        <v>0.0772528491958989</v>
      </c>
      <c r="FR5" s="0" t="n">
        <v>0.0266930861255452</v>
      </c>
      <c r="FS5" s="0" t="n">
        <v>0.070625556505877</v>
      </c>
      <c r="FT5" s="0" t="n">
        <v>0.0155229700838336</v>
      </c>
      <c r="FU5" s="0" t="n">
        <v>0.0567410562232194</v>
      </c>
      <c r="FV5" s="0" t="n">
        <v>0.0280118173144926</v>
      </c>
      <c r="FW5" s="0" t="n">
        <v>0.028255491180813</v>
      </c>
      <c r="FZ5" s="29" t="s">
        <v>10</v>
      </c>
      <c r="GA5" s="0" t="n">
        <v>0.00097000816080519</v>
      </c>
      <c r="GB5" s="0" t="n">
        <v>0.0230624323968096</v>
      </c>
      <c r="GC5" s="0" t="n">
        <v>0.0831362019953149</v>
      </c>
      <c r="GD5" s="0" t="n">
        <v>0</v>
      </c>
      <c r="GE5" s="0" t="n">
        <v>0.00607595196011222</v>
      </c>
      <c r="GF5" s="0" t="n">
        <v>0.028607571380552</v>
      </c>
      <c r="GG5" s="0" t="n">
        <v>0.0223823004526231</v>
      </c>
      <c r="GH5" s="0" t="n">
        <v>0</v>
      </c>
      <c r="GI5" s="0" t="n">
        <v>0.00385548467559189</v>
      </c>
      <c r="GJ5" s="0" t="n">
        <v>0.00114750032659004</v>
      </c>
      <c r="GK5" s="0" t="n">
        <v>0.000699308208952579</v>
      </c>
      <c r="GL5" s="0" t="n">
        <v>0.00236152232021023</v>
      </c>
      <c r="GM5" s="0" t="n">
        <v>0.000887737580412702</v>
      </c>
      <c r="GN5" s="0" t="n">
        <v>0.0019682578843897</v>
      </c>
      <c r="GO5" s="0" t="n">
        <v>0.00187902528307569</v>
      </c>
      <c r="GQ5" s="29" t="s">
        <v>10</v>
      </c>
      <c r="GR5" s="0" t="n">
        <v>0.0169317685795459</v>
      </c>
      <c r="GS5" s="0" t="n">
        <v>0.0518364236754224</v>
      </c>
      <c r="GT5" s="0" t="n">
        <v>0.263077763660278</v>
      </c>
      <c r="GU5" s="0" t="n">
        <v>1.25341552403472</v>
      </c>
      <c r="GV5" s="0" t="n">
        <v>0.139007304393987</v>
      </c>
      <c r="GW5" s="0" t="n">
        <v>0.1980518506723</v>
      </c>
      <c r="GX5" s="0" t="n">
        <v>0.354601682611754</v>
      </c>
      <c r="GY5" s="0" t="n">
        <v>3.68482925817908</v>
      </c>
      <c r="GZ5" s="0" t="n">
        <v>3.56291622438432</v>
      </c>
      <c r="HA5" s="0" t="n">
        <v>0.038191698788966</v>
      </c>
      <c r="HB5" s="0" t="n">
        <v>0.133942347167447</v>
      </c>
      <c r="HC5" s="0" t="n">
        <v>0.031930051465948</v>
      </c>
      <c r="HD5" s="0" t="n">
        <v>0.0813603413957281</v>
      </c>
      <c r="HE5" s="0" t="n">
        <v>0.677108752898087</v>
      </c>
      <c r="HF5" s="0" t="n">
        <v>2.1395466616992</v>
      </c>
      <c r="HG5" s="0" t="n">
        <v>0.0930813338137342</v>
      </c>
      <c r="HH5" s="0" t="n">
        <v>0.0161465835777567</v>
      </c>
      <c r="HI5" s="0" t="n">
        <v>0.0314572739071607</v>
      </c>
      <c r="HJ5" s="0" t="n">
        <v>0.0204304396226854</v>
      </c>
      <c r="HK5" s="0" t="n">
        <v>0.0178963431735562</v>
      </c>
      <c r="HL5" s="0" t="n">
        <v>0.0458776930599349</v>
      </c>
      <c r="HM5" s="0" t="n">
        <v>0.352596209777248</v>
      </c>
      <c r="HN5" s="0" t="n">
        <v>0.155687952188945</v>
      </c>
      <c r="HO5" s="0" t="n">
        <v>0.362071301662711</v>
      </c>
      <c r="HP5" s="0" t="n">
        <v>0.278728263958486</v>
      </c>
      <c r="HQ5" s="0" t="n">
        <v>0.011115195535661</v>
      </c>
      <c r="HR5" s="0" t="n">
        <v>0.14616112862453</v>
      </c>
      <c r="HS5" s="0" t="n">
        <v>0.132558900822064</v>
      </c>
      <c r="HT5" s="0" t="n">
        <v>0.208961111047496</v>
      </c>
      <c r="HU5" s="0" t="n">
        <v>0.0512718248746921</v>
      </c>
      <c r="HV5" s="0" t="n">
        <v>0.0301844961449206</v>
      </c>
      <c r="HW5" s="0" t="n">
        <v>0.012369494911391</v>
      </c>
      <c r="HX5" s="0" t="n">
        <v>0.0458141994799574</v>
      </c>
      <c r="HY5" s="0" t="n">
        <v>0.0335384869136279</v>
      </c>
      <c r="HZ5" s="0" t="n">
        <v>0.0232008332409594</v>
      </c>
    </row>
    <row r="6" customFormat="false" ht="15" hidden="false" customHeight="false" outlineLevel="0" collapsed="false">
      <c r="A6" s="29" t="s">
        <v>13</v>
      </c>
      <c r="B6" s="0" t="n">
        <v>7.50480608211884</v>
      </c>
      <c r="C6" s="0" t="n">
        <v>0.00362588586699933</v>
      </c>
      <c r="D6" s="0" t="n">
        <v>0.0017506591503492</v>
      </c>
      <c r="E6" s="0" t="n">
        <v>0.0243403852797201</v>
      </c>
      <c r="F6" s="0" t="n">
        <v>0.0285986744699104</v>
      </c>
      <c r="G6" s="0" t="n">
        <v>0.00341417485367488</v>
      </c>
      <c r="H6" s="0" t="n">
        <v>0.0276107477314796</v>
      </c>
      <c r="I6" s="0" t="n">
        <v>0.0828973339647321</v>
      </c>
      <c r="J6" s="0" t="n">
        <v>0.0108969210854137</v>
      </c>
      <c r="K6" s="0" t="n">
        <v>0.00150065860660917</v>
      </c>
      <c r="L6" s="0" t="n">
        <v>0.0344669675202964</v>
      </c>
      <c r="M6" s="0" t="n">
        <v>0.00322994492146831</v>
      </c>
      <c r="N6" s="0" t="n">
        <v>0.000935427304598023</v>
      </c>
      <c r="O6" s="0" t="n">
        <v>0.00159617328649152</v>
      </c>
      <c r="P6" s="0" t="n">
        <v>0.0166644998726004</v>
      </c>
      <c r="Q6" s="0" t="n">
        <v>0.0104501994304696</v>
      </c>
      <c r="R6" s="0" t="n">
        <v>0.00167434035556466</v>
      </c>
      <c r="S6" s="0" t="n">
        <v>0.0016760924979839</v>
      </c>
      <c r="T6" s="0" t="n">
        <v>0.000419934175458665</v>
      </c>
      <c r="W6" s="29" t="s">
        <v>13</v>
      </c>
      <c r="X6" s="0" t="n">
        <v>0.0456800450733906</v>
      </c>
      <c r="Y6" s="0" t="n">
        <v>0.00832288226825251</v>
      </c>
      <c r="Z6" s="0" t="n">
        <v>0.00591223468637391</v>
      </c>
      <c r="AA6" s="0" t="n">
        <v>0.0175222530288554</v>
      </c>
      <c r="AB6" s="0" t="n">
        <v>0.00230655449236234</v>
      </c>
      <c r="AC6" s="0" t="n">
        <v>0.0612013553905033</v>
      </c>
      <c r="AD6" s="0" t="n">
        <v>0.0257614361120857</v>
      </c>
      <c r="AE6" s="0" t="n">
        <v>0.023992468653358</v>
      </c>
      <c r="AF6" s="0" t="n">
        <v>0.0189047937794754</v>
      </c>
      <c r="AI6" s="29" t="s">
        <v>13</v>
      </c>
      <c r="AJ6" s="0" t="n">
        <v>0.00469604267740343</v>
      </c>
      <c r="AK6" s="0" t="n">
        <v>0.00329854296707553</v>
      </c>
      <c r="AL6" s="0" t="n">
        <v>0.0426409176706452</v>
      </c>
      <c r="AM6" s="0" t="n">
        <v>0.453914460451508</v>
      </c>
      <c r="AN6" s="0" t="n">
        <v>0.0193428508944357</v>
      </c>
      <c r="AO6" s="0" t="n">
        <v>0.0547080918238469</v>
      </c>
      <c r="AP6" s="0" t="n">
        <v>0.00659372320582729</v>
      </c>
      <c r="AQ6" s="0" t="n">
        <v>0.012279392087616</v>
      </c>
      <c r="AR6" s="0" t="n">
        <v>0.00982327109413536</v>
      </c>
      <c r="AS6" s="0" t="n">
        <v>0.0451410012675443</v>
      </c>
      <c r="AT6" s="0" t="n">
        <v>0.0488387847073823</v>
      </c>
      <c r="AU6" s="0" t="n">
        <v>0.00881400231205665</v>
      </c>
      <c r="AV6" s="0" t="n">
        <v>0.0771170151058828</v>
      </c>
      <c r="AW6" s="0" t="n">
        <v>0.139561190422253</v>
      </c>
      <c r="AX6" s="0" t="n">
        <v>0.049981910285612</v>
      </c>
      <c r="BA6" s="29" t="s">
        <v>13</v>
      </c>
      <c r="BB6" s="0" t="n">
        <v>0.00642554823674702</v>
      </c>
      <c r="BC6" s="0" t="n">
        <v>0.00541883895901037</v>
      </c>
      <c r="BD6" s="0" t="n">
        <v>0.0122269006027474</v>
      </c>
      <c r="BE6" s="0" t="n">
        <v>0.0849774365962531</v>
      </c>
      <c r="BF6" s="0" t="n">
        <v>0.00660968221096171</v>
      </c>
      <c r="BG6" s="0" t="n">
        <v>0.0191783709073033</v>
      </c>
      <c r="BH6" s="0" t="n">
        <v>0.0134388251604429</v>
      </c>
      <c r="BI6" s="0" t="n">
        <v>0.13582279600238</v>
      </c>
      <c r="BJ6" s="0" t="n">
        <v>0.431896784291982</v>
      </c>
      <c r="BK6" s="0" t="n">
        <v>0.0188739236200278</v>
      </c>
      <c r="BL6" s="0" t="n">
        <v>0.0360972155118461</v>
      </c>
      <c r="BM6" s="0" t="n">
        <v>0.284255039100181</v>
      </c>
      <c r="BN6" s="0" t="n">
        <v>0.0683333234870679</v>
      </c>
      <c r="BO6" s="0" t="n">
        <v>0.0364923646844016</v>
      </c>
      <c r="BP6" s="0" t="n">
        <v>0.0194501505992729</v>
      </c>
      <c r="BQ6" s="0" t="n">
        <v>0.100929665219127</v>
      </c>
      <c r="BR6" s="0" t="n">
        <v>0.629997346077285</v>
      </c>
      <c r="BS6" s="0" t="n">
        <v>0.311930373074847</v>
      </c>
      <c r="BT6" s="0" t="n">
        <v>0.535730033208133</v>
      </c>
      <c r="BU6" s="0" t="n">
        <v>0.0574153086113855</v>
      </c>
      <c r="BV6" s="0" t="n">
        <v>0.0113076037462136</v>
      </c>
      <c r="BW6" s="0" t="n">
        <v>0.0220852493907553</v>
      </c>
      <c r="BX6" s="0" t="n">
        <v>0.0551174030177353</v>
      </c>
      <c r="CA6" s="29" t="s">
        <v>13</v>
      </c>
      <c r="CB6" s="0" t="n">
        <v>0.00153482718446382</v>
      </c>
      <c r="CC6" s="0" t="n">
        <v>0.020484976240508</v>
      </c>
      <c r="CD6" s="0" t="n">
        <v>0.0274581815197084</v>
      </c>
      <c r="CE6" s="0" t="n">
        <v>0.0742643707683079</v>
      </c>
      <c r="CF6" s="0" t="n">
        <v>0.0961944014448834</v>
      </c>
      <c r="CG6" s="0" t="n">
        <v>0.037663155856822</v>
      </c>
      <c r="CH6" s="0" t="n">
        <v>0.0617665059258553</v>
      </c>
      <c r="CI6" s="0" t="n">
        <v>0.0166142583403257</v>
      </c>
      <c r="CJ6" s="0" t="n">
        <v>0.00128575991323773</v>
      </c>
      <c r="CK6" s="0" t="n">
        <v>0.0717264006320939</v>
      </c>
      <c r="CL6" s="0" t="n">
        <v>0.195755787905991</v>
      </c>
      <c r="CM6" s="0" t="n">
        <v>0.772215659314363</v>
      </c>
      <c r="CN6" s="0" t="n">
        <v>0.0671756846218928</v>
      </c>
      <c r="CO6" s="0" t="n">
        <v>0.00524087271092696</v>
      </c>
      <c r="CP6" s="0" t="n">
        <v>0.0453487892525879</v>
      </c>
      <c r="CQ6" s="0" t="n">
        <v>0.0434719881853217</v>
      </c>
      <c r="CR6" s="0" t="n">
        <v>0.0285547253871651</v>
      </c>
      <c r="CS6" s="0" t="n">
        <v>0.00228027024920468</v>
      </c>
      <c r="CV6" s="29" t="s">
        <v>13</v>
      </c>
      <c r="CW6" s="0" t="n">
        <v>0.062894910445284</v>
      </c>
      <c r="CX6" s="0" t="n">
        <v>0.025368114517527</v>
      </c>
      <c r="CY6" s="0" t="n">
        <v>0.0038810034786616</v>
      </c>
      <c r="CZ6" s="0" t="n">
        <v>0.0438460351729585</v>
      </c>
      <c r="DA6" s="0" t="n">
        <v>0.195056647001876</v>
      </c>
      <c r="DB6" s="0" t="n">
        <v>0</v>
      </c>
      <c r="DC6" s="0" t="n">
        <v>0.0201104737347954</v>
      </c>
      <c r="DD6" s="0" t="n">
        <v>0.794487152886744</v>
      </c>
      <c r="DE6" s="0" t="n">
        <v>0.0398812093317763</v>
      </c>
      <c r="DF6" s="0" t="n">
        <v>0.224752428794996</v>
      </c>
      <c r="DG6" s="0" t="n">
        <v>0.0936908302560874</v>
      </c>
      <c r="DH6" s="0" t="n">
        <v>0.158830909333426</v>
      </c>
      <c r="DI6" s="0" t="n">
        <v>0.013976795728912</v>
      </c>
      <c r="DJ6" s="0" t="n">
        <v>0.0100989552885603</v>
      </c>
      <c r="DK6" s="0" t="n">
        <v>0.0316259178810336</v>
      </c>
      <c r="DL6" s="0" t="n">
        <v>0.0016970696214936</v>
      </c>
      <c r="DM6" s="0" t="n">
        <v>0.0127662461658251</v>
      </c>
      <c r="DN6" s="0" t="n">
        <v>0.0395323134926581</v>
      </c>
      <c r="DO6" s="0" t="n">
        <v>0.192160585904949</v>
      </c>
      <c r="DP6" s="0" t="n">
        <v>0.00833969304234193</v>
      </c>
      <c r="DQ6" s="0" t="n">
        <v>0.0586041405135762</v>
      </c>
      <c r="DR6" s="0" t="n">
        <v>0.0176982964994475</v>
      </c>
      <c r="DS6" s="0" t="n">
        <v>0.0324104952834195</v>
      </c>
      <c r="DT6" s="0" t="n">
        <v>0.00728222548878208</v>
      </c>
      <c r="DU6" s="0" t="n">
        <v>0.00726338595147744</v>
      </c>
      <c r="DV6" s="0" t="n">
        <v>0.00528411619257979</v>
      </c>
      <c r="DW6" s="0" t="n">
        <v>0.00920804737223782</v>
      </c>
      <c r="DX6" s="0" t="n">
        <v>0.0259250923751788</v>
      </c>
      <c r="DY6" s="0" t="n">
        <v>0.160614233406681</v>
      </c>
      <c r="DZ6" s="0" t="n">
        <v>0.00667382957634513</v>
      </c>
      <c r="EA6" s="0" t="n">
        <v>0.045456289563882</v>
      </c>
      <c r="EB6" s="0" t="n">
        <v>0.0178752619955032</v>
      </c>
      <c r="EC6" s="0" t="n">
        <v>0.03673501140829</v>
      </c>
      <c r="EF6" s="29" t="s">
        <v>13</v>
      </c>
      <c r="EG6" s="0" t="n">
        <v>0.0394745697007036</v>
      </c>
      <c r="EH6" s="0" t="n">
        <v>0.00680796379586546</v>
      </c>
      <c r="EI6" s="0" t="n">
        <v>0.00496396203556323</v>
      </c>
      <c r="EJ6" s="0" t="n">
        <v>0.0599919158296763</v>
      </c>
      <c r="EK6" s="0" t="n">
        <v>0.150637682505474</v>
      </c>
      <c r="EL6" s="0" t="n">
        <v>0.0125594604584595</v>
      </c>
      <c r="EM6" s="0" t="n">
        <v>0.104054919752443</v>
      </c>
      <c r="EN6" s="0" t="n">
        <v>0.0375829763152323</v>
      </c>
      <c r="EO6" s="0" t="n">
        <v>0.111524510745381</v>
      </c>
      <c r="EP6" s="0" t="n">
        <v>0.0702789191712463</v>
      </c>
      <c r="EQ6" s="0" t="n">
        <v>0.0259146042023373</v>
      </c>
      <c r="ER6" s="0" t="n">
        <v>0.136544057948398</v>
      </c>
      <c r="ES6" s="0" t="n">
        <v>0.242297363900828</v>
      </c>
      <c r="ET6" s="0" t="n">
        <v>0.493290698925676</v>
      </c>
      <c r="EU6" s="0" t="n">
        <v>0.0478971638091798</v>
      </c>
      <c r="EV6" s="0" t="n">
        <v>0.0164876170521989</v>
      </c>
      <c r="EW6" s="0" t="n">
        <v>0.0141781099554905</v>
      </c>
      <c r="EX6" s="0" t="n">
        <v>0.109611807911238</v>
      </c>
      <c r="EY6" s="0" t="n">
        <v>0.164485843284721</v>
      </c>
      <c r="EZ6" s="0" t="n">
        <v>0.118929120738628</v>
      </c>
      <c r="FA6" s="0" t="n">
        <v>0.119484658976486</v>
      </c>
      <c r="FB6" s="0" t="n">
        <v>0.0102494444557039</v>
      </c>
      <c r="FC6" s="0" t="n">
        <v>0.00643554175236437</v>
      </c>
      <c r="FD6" s="0" t="n">
        <v>0.0060018477180534</v>
      </c>
      <c r="FE6" s="0" t="n">
        <v>0.0135064392734077</v>
      </c>
      <c r="FG6" s="29" t="s">
        <v>13</v>
      </c>
      <c r="FH6" s="0" t="n">
        <v>0.00271847837611849</v>
      </c>
      <c r="FI6" s="0" t="n">
        <v>0.023337054572217</v>
      </c>
      <c r="FJ6" s="0" t="n">
        <v>0.0104351893899784</v>
      </c>
      <c r="FK6" s="0" t="n">
        <v>0.154081225346982</v>
      </c>
      <c r="FL6" s="0" t="n">
        <v>0.198516852641083</v>
      </c>
      <c r="FM6" s="0" t="n">
        <v>0.00638876500063407</v>
      </c>
      <c r="FN6" s="0" t="n">
        <v>0.0924040458945675</v>
      </c>
      <c r="FO6" s="0" t="n">
        <v>0.272822421962092</v>
      </c>
      <c r="FP6" s="0" t="n">
        <v>0.00267825362161945</v>
      </c>
      <c r="FQ6" s="0" t="n">
        <v>0.0784489585692455</v>
      </c>
      <c r="FR6" s="0" t="n">
        <v>0.0243214590045492</v>
      </c>
      <c r="FS6" s="0" t="n">
        <v>0.0484528847889986</v>
      </c>
      <c r="FT6" s="0" t="n">
        <v>0.0182001729984022</v>
      </c>
      <c r="FU6" s="0" t="n">
        <v>0.0449288995246714</v>
      </c>
      <c r="FV6" s="0" t="n">
        <v>0.0273368052394551</v>
      </c>
      <c r="FW6" s="0" t="n">
        <v>0.0225266327058201</v>
      </c>
      <c r="FZ6" s="29" t="s">
        <v>13</v>
      </c>
      <c r="GA6" s="0" t="n">
        <v>0.00135790982076904</v>
      </c>
      <c r="GB6" s="0" t="n">
        <v>0.0233942552090944</v>
      </c>
      <c r="GC6" s="0" t="n">
        <v>0.102185717265241</v>
      </c>
      <c r="GD6" s="0" t="n">
        <v>0.00063463139131054</v>
      </c>
      <c r="GE6" s="0" t="n">
        <v>0.00868316702577006</v>
      </c>
      <c r="GF6" s="0" t="n">
        <v>0.0334809867053921</v>
      </c>
      <c r="GG6" s="0" t="n">
        <v>0.0291277527461907</v>
      </c>
      <c r="GH6" s="0" t="n">
        <v>0</v>
      </c>
      <c r="GI6" s="0" t="n">
        <v>0.00751966463361072</v>
      </c>
      <c r="GJ6" s="0" t="n">
        <v>0.00128196439473672</v>
      </c>
      <c r="GK6" s="0" t="n">
        <v>0.000644160822179219</v>
      </c>
      <c r="GL6" s="0" t="n">
        <v>0.00331128261230852</v>
      </c>
      <c r="GM6" s="0" t="n">
        <v>0.00125352691581714</v>
      </c>
      <c r="GN6" s="0" t="n">
        <v>0.002182574941883</v>
      </c>
      <c r="GO6" s="0" t="n">
        <v>0.0026321257536929</v>
      </c>
      <c r="GQ6" s="29" t="s">
        <v>13</v>
      </c>
      <c r="GR6" s="0" t="n">
        <v>0.0169213830639969</v>
      </c>
      <c r="GS6" s="0" t="n">
        <v>0.0449834053610062</v>
      </c>
      <c r="GT6" s="0" t="n">
        <v>0.210725058767365</v>
      </c>
      <c r="GU6" s="0" t="n">
        <v>1.17404034270914</v>
      </c>
      <c r="GV6" s="0" t="n">
        <v>0.149759610989938</v>
      </c>
      <c r="GW6" s="0" t="n">
        <v>0.187813347014661</v>
      </c>
      <c r="GX6" s="0" t="n">
        <v>0.331321314472476</v>
      </c>
      <c r="GY6" s="0" t="n">
        <v>3.76543222879162</v>
      </c>
      <c r="GZ6" s="0" t="n">
        <v>4.01213886996457</v>
      </c>
      <c r="HA6" s="0" t="n">
        <v>0.0339360970697685</v>
      </c>
      <c r="HB6" s="0" t="n">
        <v>0.114626484792118</v>
      </c>
      <c r="HC6" s="0" t="n">
        <v>0.028921261568959</v>
      </c>
      <c r="HD6" s="0" t="n">
        <v>0.098219134430313</v>
      </c>
      <c r="HE6" s="0" t="n">
        <v>0.823951277807868</v>
      </c>
      <c r="HF6" s="0" t="n">
        <v>2.17585623426091</v>
      </c>
      <c r="HG6" s="0" t="n">
        <v>0.0952623418802772</v>
      </c>
      <c r="HH6" s="0" t="n">
        <v>0.0248414998020395</v>
      </c>
      <c r="HI6" s="0" t="n">
        <v>0.0360218706283914</v>
      </c>
      <c r="HJ6" s="0" t="n">
        <v>0.0172286555313103</v>
      </c>
      <c r="HK6" s="0" t="n">
        <v>0.0157360670951955</v>
      </c>
      <c r="HL6" s="0" t="n">
        <v>0.0595214323173338</v>
      </c>
      <c r="HM6" s="0" t="n">
        <v>0.526575560036712</v>
      </c>
      <c r="HN6" s="0" t="n">
        <v>0.209271608731361</v>
      </c>
      <c r="HO6" s="0" t="n">
        <v>0.388358654121246</v>
      </c>
      <c r="HP6" s="0" t="n">
        <v>0.251234689355907</v>
      </c>
      <c r="HQ6" s="0" t="n">
        <v>0.0134260965200752</v>
      </c>
      <c r="HR6" s="0" t="n">
        <v>0.221010161621378</v>
      </c>
      <c r="HS6" s="0" t="n">
        <v>0.198617246213478</v>
      </c>
      <c r="HT6" s="0" t="n">
        <v>0.2906919184531</v>
      </c>
      <c r="HU6" s="0" t="n">
        <v>0.0507129198020493</v>
      </c>
      <c r="HV6" s="0" t="n">
        <v>0.0333864607228154</v>
      </c>
      <c r="HW6" s="0" t="n">
        <v>0.014198444592312</v>
      </c>
      <c r="HX6" s="0" t="n">
        <v>0.0562315322620189</v>
      </c>
      <c r="HY6" s="0" t="n">
        <v>0.0368446468164413</v>
      </c>
      <c r="HZ6" s="0" t="n">
        <v>0.023498406496017</v>
      </c>
    </row>
    <row r="7" customFormat="false" ht="15" hidden="false" customHeight="false" outlineLevel="0" collapsed="false">
      <c r="A7" s="29" t="s">
        <v>15</v>
      </c>
      <c r="B7" s="0" t="n">
        <v>8.85282316630078</v>
      </c>
      <c r="C7" s="0" t="n">
        <v>0.00513200717742243</v>
      </c>
      <c r="D7" s="0" t="n">
        <v>0.00130615340369986</v>
      </c>
      <c r="E7" s="0" t="n">
        <v>0.0226249917064246</v>
      </c>
      <c r="F7" s="0" t="n">
        <v>0.0318534234581095</v>
      </c>
      <c r="G7" s="0" t="n">
        <v>0.00347691894639431</v>
      </c>
      <c r="H7" s="0" t="n">
        <v>0.0280644264429953</v>
      </c>
      <c r="I7" s="0" t="n">
        <v>0.0909842710082163</v>
      </c>
      <c r="J7" s="0" t="n">
        <v>0.0123073753172295</v>
      </c>
      <c r="K7" s="0" t="n">
        <v>0.00134834862932779</v>
      </c>
      <c r="L7" s="0" t="n">
        <v>0.0289583077985631</v>
      </c>
      <c r="M7" s="0" t="n">
        <v>0.00363329348225076</v>
      </c>
      <c r="N7" s="0" t="n">
        <v>0.00115612781109116</v>
      </c>
      <c r="O7" s="0" t="n">
        <v>0.00243181960128091</v>
      </c>
      <c r="P7" s="0" t="n">
        <v>0.0174793548880962</v>
      </c>
      <c r="Q7" s="0" t="n">
        <v>0.0119589151793057</v>
      </c>
      <c r="R7" s="0" t="n">
        <v>0.00195878390832148</v>
      </c>
      <c r="S7" s="0" t="n">
        <v>0.00266233082293794</v>
      </c>
      <c r="T7" s="0" t="n">
        <v>0.00101187148837778</v>
      </c>
      <c r="W7" s="29" t="s">
        <v>15</v>
      </c>
      <c r="X7" s="0" t="n">
        <v>0.0570342657718714</v>
      </c>
      <c r="Y7" s="0" t="n">
        <v>0.0100259417415028</v>
      </c>
      <c r="Z7" s="0" t="n">
        <v>0.00634608245774387</v>
      </c>
      <c r="AA7" s="0" t="n">
        <v>0.0173536099466682</v>
      </c>
      <c r="AB7" s="0" t="n">
        <v>0.00228796462533761</v>
      </c>
      <c r="AC7" s="0" t="n">
        <v>0.0703547356396213</v>
      </c>
      <c r="AD7" s="0" t="n">
        <v>0.0305929564049156</v>
      </c>
      <c r="AE7" s="0" t="n">
        <v>0.0235237547777612</v>
      </c>
      <c r="AF7" s="0" t="n">
        <v>0.0210306625559376</v>
      </c>
      <c r="AI7" s="29" t="s">
        <v>15</v>
      </c>
      <c r="AJ7" s="0" t="n">
        <v>0.0059471344754756</v>
      </c>
      <c r="AK7" s="0" t="n">
        <v>0.00399144217680959</v>
      </c>
      <c r="AL7" s="0" t="n">
        <v>0.046409764927826</v>
      </c>
      <c r="AM7" s="0" t="n">
        <v>0.515420064105347</v>
      </c>
      <c r="AN7" s="0" t="n">
        <v>0.0219639796583562</v>
      </c>
      <c r="AO7" s="0" t="n">
        <v>0.0611463092425432</v>
      </c>
      <c r="AP7" s="0" t="n">
        <v>0.00788869535629136</v>
      </c>
      <c r="AQ7" s="0" t="n">
        <v>0.0197766261756216</v>
      </c>
      <c r="AR7" s="0" t="n">
        <v>0.0122940029759911</v>
      </c>
      <c r="AS7" s="0" t="n">
        <v>0.0519686709849896</v>
      </c>
      <c r="AT7" s="0" t="n">
        <v>0.0609806661511325</v>
      </c>
      <c r="AU7" s="0" t="n">
        <v>0.00904589840280036</v>
      </c>
      <c r="AV7" s="0" t="n">
        <v>0.0898407842527117</v>
      </c>
      <c r="AW7" s="0" t="n">
        <v>0.174200259579424</v>
      </c>
      <c r="AX7" s="0" t="n">
        <v>0.0605043325286428</v>
      </c>
      <c r="BA7" s="29" t="s">
        <v>15</v>
      </c>
      <c r="BB7" s="0" t="n">
        <v>0.0073935007197648</v>
      </c>
      <c r="BC7" s="0" t="n">
        <v>0.00583652165595094</v>
      </c>
      <c r="BD7" s="0" t="n">
        <v>0.0129204365836619</v>
      </c>
      <c r="BE7" s="0" t="n">
        <v>0.0935391669920145</v>
      </c>
      <c r="BF7" s="0" t="n">
        <v>0.00672084027947623</v>
      </c>
      <c r="BG7" s="0" t="n">
        <v>0.0193183134478762</v>
      </c>
      <c r="BH7" s="0" t="n">
        <v>0.0157331492727778</v>
      </c>
      <c r="BI7" s="0" t="n">
        <v>0.159570082441015</v>
      </c>
      <c r="BJ7" s="0" t="n">
        <v>0.506743218115708</v>
      </c>
      <c r="BK7" s="0" t="n">
        <v>0.0141444023768143</v>
      </c>
      <c r="BL7" s="0" t="n">
        <v>0.0365022703994063</v>
      </c>
      <c r="BM7" s="0" t="n">
        <v>0.328324632696024</v>
      </c>
      <c r="BN7" s="0" t="n">
        <v>0.0786184615206376</v>
      </c>
      <c r="BO7" s="0" t="n">
        <v>0.0482857211322027</v>
      </c>
      <c r="BP7" s="0" t="n">
        <v>0.0252799841278563</v>
      </c>
      <c r="BQ7" s="0" t="n">
        <v>0.0941426542819787</v>
      </c>
      <c r="BR7" s="0" t="n">
        <v>0.677403795307872</v>
      </c>
      <c r="BS7" s="0" t="n">
        <v>0.35249033755156</v>
      </c>
      <c r="BT7" s="0" t="n">
        <v>0.611259227290178</v>
      </c>
      <c r="BU7" s="0" t="n">
        <v>0.0725213929645236</v>
      </c>
      <c r="BV7" s="0" t="n">
        <v>0.00969394883384045</v>
      </c>
      <c r="BW7" s="0" t="n">
        <v>0.0240481489895472</v>
      </c>
      <c r="BX7" s="0" t="n">
        <v>0.0664793852163427</v>
      </c>
      <c r="CA7" s="29" t="s">
        <v>15</v>
      </c>
      <c r="CB7" s="0" t="n">
        <v>0.00268714468964221</v>
      </c>
      <c r="CC7" s="0" t="n">
        <v>0.020394930524914</v>
      </c>
      <c r="CD7" s="0" t="n">
        <v>0.0336895483500422</v>
      </c>
      <c r="CE7" s="0" t="n">
        <v>0.0742643707683079</v>
      </c>
      <c r="CF7" s="0" t="n">
        <v>0.100748050531038</v>
      </c>
      <c r="CG7" s="0" t="n">
        <v>0.0387764321036297</v>
      </c>
      <c r="CH7" s="0" t="n">
        <v>0.0700871359860174</v>
      </c>
      <c r="CI7" s="0" t="n">
        <v>0.0234412412675061</v>
      </c>
      <c r="CJ7" s="0" t="n">
        <v>0.00213376033510952</v>
      </c>
      <c r="CK7" s="0" t="n">
        <v>0.086875069810844</v>
      </c>
      <c r="CL7" s="0" t="n">
        <v>0.221972743050032</v>
      </c>
      <c r="CM7" s="0" t="n">
        <v>0.880581040250393</v>
      </c>
      <c r="CN7" s="0" t="n">
        <v>0.0781949907758061</v>
      </c>
      <c r="CO7" s="0" t="n">
        <v>0.00811646441107983</v>
      </c>
      <c r="CP7" s="0" t="n">
        <v>0.0557900528389474</v>
      </c>
      <c r="CQ7" s="0" t="n">
        <v>0.0467552748818376</v>
      </c>
      <c r="CR7" s="0" t="n">
        <v>0.0360473064243694</v>
      </c>
      <c r="CS7" s="0" t="n">
        <v>0.00317252972504845</v>
      </c>
      <c r="CV7" s="29" t="s">
        <v>15</v>
      </c>
      <c r="CW7" s="0" t="n">
        <v>0.0801627575378737</v>
      </c>
      <c r="CX7" s="0" t="n">
        <v>0.0317181734388059</v>
      </c>
      <c r="CY7" s="0" t="n">
        <v>0.00395812546131747</v>
      </c>
      <c r="CZ7" s="0" t="n">
        <v>0.055574387202502</v>
      </c>
      <c r="DA7" s="0" t="n">
        <v>0.234512630667619</v>
      </c>
      <c r="DB7" s="0" t="n">
        <v>0.00136702683429655</v>
      </c>
      <c r="DC7" s="0" t="n">
        <v>0.021066454234552</v>
      </c>
      <c r="DD7" s="0" t="n">
        <v>0.93940515501</v>
      </c>
      <c r="DE7" s="0" t="n">
        <v>0.0511649274043103</v>
      </c>
      <c r="DF7" s="0" t="n">
        <v>0.24924554864717</v>
      </c>
      <c r="DG7" s="0" t="n">
        <v>0.103204982844171</v>
      </c>
      <c r="DH7" s="0" t="n">
        <v>0.179002668214096</v>
      </c>
      <c r="DI7" s="0" t="n">
        <v>0.0163296643319983</v>
      </c>
      <c r="DJ7" s="0" t="n">
        <v>0.0151262040579487</v>
      </c>
      <c r="DK7" s="0" t="n">
        <v>0.0417007492018803</v>
      </c>
      <c r="DL7" s="0" t="n">
        <v>0.00182902548393009</v>
      </c>
      <c r="DM7" s="0" t="n">
        <v>0.0137397791237529</v>
      </c>
      <c r="DN7" s="0" t="n">
        <v>0.0468343437682856</v>
      </c>
      <c r="DO7" s="0" t="n">
        <v>0.215588685396538</v>
      </c>
      <c r="DP7" s="0" t="n">
        <v>0.0113797101061983</v>
      </c>
      <c r="DQ7" s="0" t="n">
        <v>0.0613325080359649</v>
      </c>
      <c r="DR7" s="0" t="n">
        <v>0.0202392883311588</v>
      </c>
      <c r="DS7" s="0" t="n">
        <v>0.0386325474895428</v>
      </c>
      <c r="DT7" s="0" t="n">
        <v>0.00633422400867694</v>
      </c>
      <c r="DU7" s="0" t="n">
        <v>0.00838839675638899</v>
      </c>
      <c r="DV7" s="0" t="n">
        <v>0.00531944209185339</v>
      </c>
      <c r="DW7" s="0" t="n">
        <v>0.01137302942763</v>
      </c>
      <c r="DX7" s="0" t="n">
        <v>0.0278474033610672</v>
      </c>
      <c r="DY7" s="0" t="n">
        <v>0.187071088091237</v>
      </c>
      <c r="DZ7" s="0" t="n">
        <v>0.00830385727187454</v>
      </c>
      <c r="EA7" s="0" t="n">
        <v>0.0505956918268977</v>
      </c>
      <c r="EB7" s="0" t="n">
        <v>0.0176391219760979</v>
      </c>
      <c r="EC7" s="0" t="n">
        <v>0.0374477233585494</v>
      </c>
      <c r="EF7" s="29" t="s">
        <v>15</v>
      </c>
      <c r="EG7" s="0" t="n">
        <v>0.0471446893146931</v>
      </c>
      <c r="EH7" s="0" t="n">
        <v>0.00761719169688726</v>
      </c>
      <c r="EI7" s="0" t="n">
        <v>0.00582561025967875</v>
      </c>
      <c r="EJ7" s="0" t="n">
        <v>0.0660310183803154</v>
      </c>
      <c r="EK7" s="0" t="n">
        <v>0.174508630229565</v>
      </c>
      <c r="EL7" s="0" t="n">
        <v>0.0133858585322365</v>
      </c>
      <c r="EM7" s="0" t="n">
        <v>0.112568462588126</v>
      </c>
      <c r="EN7" s="0" t="n">
        <v>0.0400618531136101</v>
      </c>
      <c r="EO7" s="0" t="n">
        <v>0.131293679702764</v>
      </c>
      <c r="EP7" s="0" t="n">
        <v>0.0826601962212778</v>
      </c>
      <c r="EQ7" s="0" t="n">
        <v>0.0246219446622487</v>
      </c>
      <c r="ER7" s="0" t="n">
        <v>0.131866714024214</v>
      </c>
      <c r="ES7" s="0" t="n">
        <v>0.261339907619387</v>
      </c>
      <c r="ET7" s="0" t="n">
        <v>0.541694774392471</v>
      </c>
      <c r="EU7" s="0" t="n">
        <v>0.0485480367109302</v>
      </c>
      <c r="EV7" s="0" t="n">
        <v>0.0211548670964743</v>
      </c>
      <c r="EW7" s="0" t="n">
        <v>0.0144487200470887</v>
      </c>
      <c r="EX7" s="0" t="n">
        <v>0.111689201988505</v>
      </c>
      <c r="EY7" s="0" t="n">
        <v>0.171462502369995</v>
      </c>
      <c r="EZ7" s="0" t="n">
        <v>0.127350498741657</v>
      </c>
      <c r="FA7" s="0" t="n">
        <v>0.134466602545389</v>
      </c>
      <c r="FB7" s="0" t="n">
        <v>0.0126397723728565</v>
      </c>
      <c r="FC7" s="0" t="n">
        <v>0.00720101433873259</v>
      </c>
      <c r="FD7" s="0" t="n">
        <v>0.00703900610741295</v>
      </c>
      <c r="FE7" s="0" t="n">
        <v>0.0150274846311239</v>
      </c>
      <c r="FG7" s="29" t="s">
        <v>15</v>
      </c>
      <c r="FH7" s="0" t="n">
        <v>0.00445338545879519</v>
      </c>
      <c r="FI7" s="0" t="n">
        <v>0.0309127659074675</v>
      </c>
      <c r="FJ7" s="0" t="n">
        <v>0.0133687091923058</v>
      </c>
      <c r="FK7" s="0" t="n">
        <v>0.218986586249655</v>
      </c>
      <c r="FL7" s="0" t="n">
        <v>0.27000845949455</v>
      </c>
      <c r="FM7" s="0" t="n">
        <v>0.00948704658233515</v>
      </c>
      <c r="FN7" s="0" t="n">
        <v>0.123047267199113</v>
      </c>
      <c r="FO7" s="0" t="n">
        <v>0.377477343414219</v>
      </c>
      <c r="FP7" s="0" t="n">
        <v>0.00620919815291215</v>
      </c>
      <c r="FQ7" s="0" t="n">
        <v>0.102153827732439</v>
      </c>
      <c r="FR7" s="0" t="n">
        <v>0.0300862842820126</v>
      </c>
      <c r="FS7" s="0" t="n">
        <v>0.0708423293898971</v>
      </c>
      <c r="FT7" s="0" t="n">
        <v>0.0215911676214268</v>
      </c>
      <c r="FU7" s="0" t="n">
        <v>0.0606765749380627</v>
      </c>
      <c r="FV7" s="0" t="n">
        <v>0.0377769563071856</v>
      </c>
      <c r="FW7" s="0" t="n">
        <v>0.0295770517727851</v>
      </c>
      <c r="FZ7" s="29" t="s">
        <v>15</v>
      </c>
      <c r="GA7" s="0" t="n">
        <v>0.00177842690194041</v>
      </c>
      <c r="GB7" s="0" t="n">
        <v>0.031333648683961</v>
      </c>
      <c r="GC7" s="0" t="n">
        <v>0.124325433206792</v>
      </c>
      <c r="GD7" s="0" t="n">
        <v>0.000885976794994501</v>
      </c>
      <c r="GE7" s="0" t="n">
        <v>0.00973728467543245</v>
      </c>
      <c r="GF7" s="0" t="n">
        <v>0.0414161240774971</v>
      </c>
      <c r="GG7" s="0" t="n">
        <v>0.0344051660293762</v>
      </c>
      <c r="GH7" s="0" t="n">
        <v>0.000768358988584948</v>
      </c>
      <c r="GI7" s="0" t="n">
        <v>0.0103912448347889</v>
      </c>
      <c r="GJ7" s="0" t="n">
        <v>0.00158761417661101</v>
      </c>
      <c r="GK7" s="0" t="n">
        <v>0</v>
      </c>
      <c r="GL7" s="0" t="n">
        <v>0.00466164173151068</v>
      </c>
      <c r="GM7" s="0" t="n">
        <v>0.00150408333047517</v>
      </c>
      <c r="GN7" s="0" t="n">
        <v>0.00212548937480354</v>
      </c>
      <c r="GO7" s="0" t="n">
        <v>0.00216874006556268</v>
      </c>
      <c r="GQ7" s="29" t="s">
        <v>15</v>
      </c>
      <c r="GR7" s="0" t="n">
        <v>0.0226658685399629</v>
      </c>
      <c r="GS7" s="0" t="n">
        <v>0.0555928490819846</v>
      </c>
      <c r="GT7" s="0" t="n">
        <v>0.27284881711916</v>
      </c>
      <c r="GU7" s="0" t="n">
        <v>1.48772149700209</v>
      </c>
      <c r="GV7" s="0" t="n">
        <v>0.199895088884876</v>
      </c>
      <c r="GW7" s="0" t="n">
        <v>0.24736657407158</v>
      </c>
      <c r="GX7" s="0" t="n">
        <v>0.417624141731496</v>
      </c>
      <c r="GY7" s="0" t="n">
        <v>4.80646600255556</v>
      </c>
      <c r="GZ7" s="0" t="n">
        <v>4.76335831780075</v>
      </c>
      <c r="HA7" s="0" t="n">
        <v>0.0412714263759966</v>
      </c>
      <c r="HB7" s="0" t="n">
        <v>0.137373926354775</v>
      </c>
      <c r="HC7" s="0" t="n">
        <v>0.0380451793295403</v>
      </c>
      <c r="HD7" s="0" t="n">
        <v>0.108435963302155</v>
      </c>
      <c r="HE7" s="0" t="n">
        <v>0.89944070741448</v>
      </c>
      <c r="HF7" s="0" t="n">
        <v>2.57017011745425</v>
      </c>
      <c r="HG7" s="0" t="n">
        <v>0.118587509039459</v>
      </c>
      <c r="HH7" s="0" t="n">
        <v>0.0317650865927614</v>
      </c>
      <c r="HI7" s="0" t="n">
        <v>0.040864734896212</v>
      </c>
      <c r="HJ7" s="0" t="n">
        <v>0.019620030627132</v>
      </c>
      <c r="HK7" s="0" t="n">
        <v>0.0192277708021474</v>
      </c>
      <c r="HL7" s="0" t="n">
        <v>0.0694153524840126</v>
      </c>
      <c r="HM7" s="0" t="n">
        <v>0.56607946614389</v>
      </c>
      <c r="HN7" s="0" t="n">
        <v>0.239778779922101</v>
      </c>
      <c r="HO7" s="0" t="n">
        <v>0.446538263792348</v>
      </c>
      <c r="HP7" s="0" t="n">
        <v>0.294162081169685</v>
      </c>
      <c r="HQ7" s="0" t="n">
        <v>0.0168887185947937</v>
      </c>
      <c r="HR7" s="0" t="n">
        <v>0.241161734006083</v>
      </c>
      <c r="HS7" s="0" t="n">
        <v>0.225780938612157</v>
      </c>
      <c r="HT7" s="0" t="n">
        <v>0.316575738981675</v>
      </c>
      <c r="HU7" s="0" t="n">
        <v>0.0705643909635392</v>
      </c>
      <c r="HV7" s="0" t="n">
        <v>0.033343432797078</v>
      </c>
      <c r="HW7" s="0" t="n">
        <v>0.0120547895182876</v>
      </c>
      <c r="HX7" s="0" t="n">
        <v>0.0637728278923747</v>
      </c>
      <c r="HY7" s="0" t="n">
        <v>0.0435815400672395</v>
      </c>
      <c r="HZ7" s="0" t="n">
        <v>0.0298859677984998</v>
      </c>
    </row>
    <row r="8" customFormat="false" ht="15" hidden="false" customHeight="false" outlineLevel="0" collapsed="false">
      <c r="A8" s="29"/>
      <c r="W8" s="29"/>
      <c r="AI8" s="29"/>
      <c r="BA8" s="29"/>
      <c r="CA8" s="29"/>
      <c r="CV8" s="29"/>
      <c r="EF8" s="29"/>
      <c r="FG8" s="29"/>
      <c r="FZ8" s="29"/>
      <c r="GQ8" s="29"/>
    </row>
    <row r="9" customFormat="false" ht="15" hidden="false" customHeight="false" outlineLevel="0" collapsed="false">
      <c r="A9" s="29" t="s">
        <v>17</v>
      </c>
      <c r="B9" s="0" t="n">
        <v>13.247368946636</v>
      </c>
      <c r="C9" s="0" t="n">
        <v>0.0191147067576675</v>
      </c>
      <c r="D9" s="0" t="n">
        <v>0.0023520870630071</v>
      </c>
      <c r="E9" s="0" t="n">
        <v>0.0191740926569262</v>
      </c>
      <c r="F9" s="0" t="n">
        <v>0.104314364047802</v>
      </c>
      <c r="G9" s="0" t="n">
        <v>0.00528367862037898</v>
      </c>
      <c r="H9" s="0" t="n">
        <v>0.0691980014264006</v>
      </c>
      <c r="I9" s="0" t="n">
        <v>0.0847915144050662</v>
      </c>
      <c r="J9" s="0" t="n">
        <v>0.0143229806822142</v>
      </c>
      <c r="K9" s="0" t="n">
        <v>0.00269375985154581</v>
      </c>
      <c r="L9" s="0" t="n">
        <v>0.0717945418348482</v>
      </c>
      <c r="M9" s="0" t="n">
        <v>0.0140760004587048</v>
      </c>
      <c r="N9" s="0" t="n">
        <v>0.00439433945611458</v>
      </c>
      <c r="O9" s="0" t="n">
        <v>0.00321751451407323</v>
      </c>
      <c r="P9" s="0" t="n">
        <v>0.017295905171427</v>
      </c>
      <c r="Q9" s="0" t="n">
        <v>0.0217964468713514</v>
      </c>
      <c r="R9" s="0" t="n">
        <v>0.00663900315288759</v>
      </c>
      <c r="S9" s="0" t="n">
        <v>0.0100111058809784</v>
      </c>
      <c r="T9" s="0" t="n">
        <v>0.00142293224429187</v>
      </c>
      <c r="W9" s="29" t="s">
        <v>17</v>
      </c>
      <c r="X9" s="0" t="n">
        <v>0.0599113144129146</v>
      </c>
      <c r="Y9" s="0" t="n">
        <v>0.0117106136091398</v>
      </c>
      <c r="Z9" s="0" t="n">
        <v>0.00757954446468617</v>
      </c>
      <c r="AA9" s="0" t="n">
        <v>0.0159356063961308</v>
      </c>
      <c r="AB9" s="0" t="n">
        <v>0.00464502141924276</v>
      </c>
      <c r="AC9" s="0" t="n">
        <v>0.066808235133412</v>
      </c>
      <c r="AD9" s="0" t="n">
        <v>0.0341223861177542</v>
      </c>
      <c r="AE9" s="0" t="n">
        <v>0.0189691635129601</v>
      </c>
      <c r="AF9" s="0" t="n">
        <v>0.0102940501303427</v>
      </c>
      <c r="AI9" s="29" t="s">
        <v>17</v>
      </c>
      <c r="AJ9" s="0" t="n">
        <v>0.0149214828174801</v>
      </c>
      <c r="AK9" s="0" t="n">
        <v>0.00802739355593651</v>
      </c>
      <c r="AL9" s="0" t="n">
        <v>0.0495112415775931</v>
      </c>
      <c r="AM9" s="0" t="n">
        <v>0.732659949439323</v>
      </c>
      <c r="AN9" s="0" t="n">
        <v>0.021908143280226</v>
      </c>
      <c r="AO9" s="0" t="n">
        <v>0.0940318243245027</v>
      </c>
      <c r="AP9" s="0" t="n">
        <v>0.00795959960458003</v>
      </c>
      <c r="AQ9" s="0" t="n">
        <v>0.0330291485493615</v>
      </c>
      <c r="AR9" s="0" t="n">
        <v>0.00591571604720553</v>
      </c>
      <c r="AS9" s="0" t="n">
        <v>0.0296841824308888</v>
      </c>
      <c r="AT9" s="0" t="n">
        <v>0.0609016642554414</v>
      </c>
      <c r="AU9" s="0" t="n">
        <v>0.0192315759611709</v>
      </c>
      <c r="AV9" s="0" t="n">
        <v>0.152567733922904</v>
      </c>
      <c r="AW9" s="0" t="n">
        <v>0.2030352531119</v>
      </c>
      <c r="AX9" s="0" t="n">
        <v>0.0682462728207483</v>
      </c>
      <c r="BA9" s="29" t="s">
        <v>17</v>
      </c>
      <c r="BB9" s="0" t="n">
        <v>0.00660283227228786</v>
      </c>
      <c r="BC9" s="0" t="n">
        <v>0.0115484170171631</v>
      </c>
      <c r="BD9" s="0" t="n">
        <v>0.0101331188948891</v>
      </c>
      <c r="BE9" s="0" t="n">
        <v>0.0655181922863176</v>
      </c>
      <c r="BF9" s="0" t="n">
        <v>0.0129747288944749</v>
      </c>
      <c r="BG9" s="0" t="n">
        <v>0.0219961912476627</v>
      </c>
      <c r="BH9" s="0" t="n">
        <v>0.0158842423636559</v>
      </c>
      <c r="BI9" s="0" t="n">
        <v>0.189056814851783</v>
      </c>
      <c r="BJ9" s="0" t="n">
        <v>0.606888638411618</v>
      </c>
      <c r="BK9" s="0" t="n">
        <v>0.0125649564787459</v>
      </c>
      <c r="BL9" s="0" t="n">
        <v>0.0350296747733021</v>
      </c>
      <c r="BM9" s="0" t="n">
        <v>0.657226172836185</v>
      </c>
      <c r="BN9" s="0" t="n">
        <v>0.216663200209174</v>
      </c>
      <c r="BO9" s="0" t="n">
        <v>0.0445987585530027</v>
      </c>
      <c r="BP9" s="0" t="n">
        <v>0.0305656531655732</v>
      </c>
      <c r="BQ9" s="0" t="n">
        <v>0.0911005411669007</v>
      </c>
      <c r="BR9" s="0" t="n">
        <v>0.805959184144539</v>
      </c>
      <c r="BS9" s="0" t="n">
        <v>0.814768865419503</v>
      </c>
      <c r="BT9" s="0" t="n">
        <v>1.23115617820736</v>
      </c>
      <c r="BU9" s="0" t="n">
        <v>0.0766245576787099</v>
      </c>
      <c r="BV9" s="0" t="n">
        <v>0.015339507263145</v>
      </c>
      <c r="BW9" s="0" t="n">
        <v>0.038060859614083</v>
      </c>
      <c r="BX9" s="0" t="n">
        <v>0.100978281876906</v>
      </c>
      <c r="CA9" s="29" t="s">
        <v>17</v>
      </c>
      <c r="CB9" s="0" t="n">
        <v>0.00104711084143887</v>
      </c>
      <c r="CC9" s="0" t="n">
        <v>0.0190784861737085</v>
      </c>
      <c r="CD9" s="0" t="n">
        <v>0.0171508254736604</v>
      </c>
      <c r="CE9" s="0" t="n">
        <v>0.0742643707683079</v>
      </c>
      <c r="CF9" s="0" t="n">
        <v>0.134587888043637</v>
      </c>
      <c r="CG9" s="0" t="n">
        <v>0.0207476632329842</v>
      </c>
      <c r="CH9" s="0" t="n">
        <v>0.0271043364936419</v>
      </c>
      <c r="CI9" s="0" t="n">
        <v>0.012397631014627</v>
      </c>
      <c r="CJ9" s="0" t="n">
        <v>0</v>
      </c>
      <c r="CK9" s="0" t="n">
        <v>0.0422827910428846</v>
      </c>
      <c r="CL9" s="0" t="n">
        <v>0.137340987677834</v>
      </c>
      <c r="CM9" s="0" t="n">
        <v>1.10994094212912</v>
      </c>
      <c r="CN9" s="0" t="n">
        <v>0.0368135375174591</v>
      </c>
      <c r="CO9" s="0" t="n">
        <v>0.00307592028480942</v>
      </c>
      <c r="CP9" s="0" t="n">
        <v>0.0352261745027531</v>
      </c>
      <c r="CQ9" s="0" t="n">
        <v>0.0505108064176242</v>
      </c>
      <c r="CR9" s="0" t="n">
        <v>0.0373418233229854</v>
      </c>
      <c r="CS9" s="0" t="n">
        <v>0.00142806588242068</v>
      </c>
      <c r="CV9" s="29" t="s">
        <v>17</v>
      </c>
      <c r="CW9" s="0" t="n">
        <v>0.0213243452661545</v>
      </c>
      <c r="CX9" s="0" t="n">
        <v>0.0232835217263053</v>
      </c>
      <c r="CY9" s="0" t="n">
        <v>0.0032526101534509</v>
      </c>
      <c r="CZ9" s="0" t="n">
        <v>0.0548416411949288</v>
      </c>
      <c r="DA9" s="0" t="n">
        <v>0.341543247613121</v>
      </c>
      <c r="DB9" s="0" t="n">
        <v>0.00543140322725285</v>
      </c>
      <c r="DC9" s="0" t="n">
        <v>0.0245834304232288</v>
      </c>
      <c r="DD9" s="0" t="n">
        <v>1.31043753439846</v>
      </c>
      <c r="DE9" s="0" t="n">
        <v>0.0638359806281527</v>
      </c>
      <c r="DF9" s="0" t="n">
        <v>0.413752731530549</v>
      </c>
      <c r="DG9" s="0" t="n">
        <v>0.298461076660137</v>
      </c>
      <c r="DH9" s="0" t="n">
        <v>0.462450259663327</v>
      </c>
      <c r="DI9" s="0" t="n">
        <v>0.013341537706722</v>
      </c>
      <c r="DJ9" s="0" t="n">
        <v>0.00391090218848907</v>
      </c>
      <c r="DK9" s="0" t="n">
        <v>0.0196801923311871</v>
      </c>
      <c r="DL9" s="0" t="n">
        <v>0.00157126754592718</v>
      </c>
      <c r="DM9" s="0" t="n">
        <v>0.0116366155684753</v>
      </c>
      <c r="DN9" s="0" t="n">
        <v>0.0408751295140489</v>
      </c>
      <c r="DO9" s="0" t="n">
        <v>0.18461520309954</v>
      </c>
      <c r="DP9" s="0" t="n">
        <v>0.00973219225723366</v>
      </c>
      <c r="DQ9" s="0" t="n">
        <v>0.0549210689483617</v>
      </c>
      <c r="DR9" s="0" t="n">
        <v>0.0280263692168422</v>
      </c>
      <c r="DS9" s="0" t="n">
        <v>0.0464669863563505</v>
      </c>
      <c r="DT9" s="0" t="n">
        <v>0.00712354009892889</v>
      </c>
      <c r="DU9" s="0" t="n">
        <v>0.00287702406907263</v>
      </c>
      <c r="DV9" s="0" t="n">
        <v>0.00485355508759592</v>
      </c>
      <c r="DW9" s="0" t="n">
        <v>0.00815757986486151</v>
      </c>
      <c r="DX9" s="0" t="n">
        <v>0.0197277386452039</v>
      </c>
      <c r="DY9" s="0" t="n">
        <v>0.208330016699997</v>
      </c>
      <c r="DZ9" s="0" t="n">
        <v>0.00795775747648616</v>
      </c>
      <c r="EA9" s="0" t="n">
        <v>0.0599217654115354</v>
      </c>
      <c r="EB9" s="0" t="n">
        <v>0.0365447851140255</v>
      </c>
      <c r="EC9" s="0" t="n">
        <v>0.0633534811217917</v>
      </c>
      <c r="EF9" s="29" t="s">
        <v>17</v>
      </c>
      <c r="EG9" s="0" t="n">
        <v>0.0185358182482306</v>
      </c>
      <c r="EH9" s="0" t="n">
        <v>0.00644645114099056</v>
      </c>
      <c r="EI9" s="0" t="n">
        <v>0.00305720844165785</v>
      </c>
      <c r="EJ9" s="0" t="n">
        <v>0.0470198090762131</v>
      </c>
      <c r="EK9" s="0" t="n">
        <v>0.091162080188389</v>
      </c>
      <c r="EL9" s="0" t="n">
        <v>0.00929267949334642</v>
      </c>
      <c r="EM9" s="0" t="n">
        <v>0.132852104456031</v>
      </c>
      <c r="EN9" s="0" t="n">
        <v>0.0207418931778156</v>
      </c>
      <c r="EO9" s="0" t="n">
        <v>0.0555178296809406</v>
      </c>
      <c r="EP9" s="0" t="n">
        <v>0.0610161485205364</v>
      </c>
      <c r="EQ9" s="0" t="n">
        <v>0.0440236342790262</v>
      </c>
      <c r="ER9" s="0" t="n">
        <v>0.162271411853737</v>
      </c>
      <c r="ES9" s="0" t="n">
        <v>0.178949640342133</v>
      </c>
      <c r="ET9" s="0" t="n">
        <v>0.679896094797996</v>
      </c>
      <c r="EU9" s="0" t="n">
        <v>0.0581568315989263</v>
      </c>
      <c r="EV9" s="0" t="n">
        <v>0.0134834555142306</v>
      </c>
      <c r="EW9" s="0" t="n">
        <v>0.0136709376630481</v>
      </c>
      <c r="EX9" s="0" t="n">
        <v>0.0736673743148584</v>
      </c>
      <c r="EY9" s="0" t="n">
        <v>0.206718369686545</v>
      </c>
      <c r="EZ9" s="0" t="n">
        <v>0.158642311047696</v>
      </c>
      <c r="FA9" s="0" t="n">
        <v>0.229981191001283</v>
      </c>
      <c r="FB9" s="0" t="n">
        <v>0.00580417181384342</v>
      </c>
      <c r="FC9" s="0" t="n">
        <v>0.00664833874270108</v>
      </c>
      <c r="FD9" s="0" t="n">
        <v>0.00901117195332254</v>
      </c>
      <c r="FE9" s="0" t="n">
        <v>0.0135205930899766</v>
      </c>
      <c r="FG9" s="29" t="s">
        <v>17</v>
      </c>
      <c r="FH9" s="0" t="n">
        <v>0.00670073881435481</v>
      </c>
      <c r="FI9" s="0" t="n">
        <v>0.0357110900503898</v>
      </c>
      <c r="FJ9" s="0" t="n">
        <v>0.00850452692988402</v>
      </c>
      <c r="FK9" s="0" t="n">
        <v>0.0804390578356469</v>
      </c>
      <c r="FL9" s="0" t="n">
        <v>0.180586846038006</v>
      </c>
      <c r="FM9" s="0" t="n">
        <v>0.00909242824161206</v>
      </c>
      <c r="FN9" s="0" t="n">
        <v>0.162277392525385</v>
      </c>
      <c r="FO9" s="0" t="n">
        <v>0.230504462264788</v>
      </c>
      <c r="FP9" s="0" t="n">
        <v>0.00265694405122333</v>
      </c>
      <c r="FQ9" s="0" t="n">
        <v>0.126182966858544</v>
      </c>
      <c r="FR9" s="0" t="n">
        <v>0.0181994943014959</v>
      </c>
      <c r="FS9" s="0" t="n">
        <v>0.0278602984442948</v>
      </c>
      <c r="FT9" s="0" t="n">
        <v>0.010281811057158</v>
      </c>
      <c r="FU9" s="0" t="n">
        <v>0.0482053036904193</v>
      </c>
      <c r="FV9" s="0" t="n">
        <v>0.0473577478115133</v>
      </c>
      <c r="FW9" s="0" t="n">
        <v>0.0300624791979274</v>
      </c>
      <c r="FZ9" s="29" t="s">
        <v>17</v>
      </c>
      <c r="GA9" s="0" t="n">
        <v>0.00142209374489002</v>
      </c>
      <c r="GB9" s="0" t="n">
        <v>0.0161801838682501</v>
      </c>
      <c r="GC9" s="0" t="n">
        <v>0.194629733958879</v>
      </c>
      <c r="GD9" s="0" t="n">
        <v>0.000784322775130517</v>
      </c>
      <c r="GE9" s="0" t="n">
        <v>0.0141649163983085</v>
      </c>
      <c r="GF9" s="0" t="n">
        <v>0.0290214915447112</v>
      </c>
      <c r="GG9" s="0" t="n">
        <v>0.0656004698998313</v>
      </c>
      <c r="GH9" s="0" t="n">
        <v>0</v>
      </c>
      <c r="GI9" s="0" t="n">
        <v>0.0164093141051552</v>
      </c>
      <c r="GJ9" s="0" t="n">
        <v>0.0021768446768751</v>
      </c>
      <c r="GK9" s="0" t="n">
        <v>0.00104898069338214</v>
      </c>
      <c r="GL9" s="0" t="n">
        <v>0.00616737261307666</v>
      </c>
      <c r="GM9" s="0" t="n">
        <v>0.00304901715240314</v>
      </c>
      <c r="GN9" s="0" t="n">
        <v>0.00512000774328977</v>
      </c>
      <c r="GO9" s="0" t="n">
        <v>0.00294013084588207</v>
      </c>
      <c r="GQ9" s="29" t="s">
        <v>17</v>
      </c>
      <c r="GR9" s="0" t="n">
        <v>0.0238637247619434</v>
      </c>
      <c r="GS9" s="0" t="n">
        <v>0.0418720425985112</v>
      </c>
      <c r="GT9" s="0" t="n">
        <v>0.127682683699127</v>
      </c>
      <c r="GU9" s="0" t="n">
        <v>1.81136552176103</v>
      </c>
      <c r="GV9" s="0" t="n">
        <v>0.145238944451777</v>
      </c>
      <c r="GW9" s="0" t="n">
        <v>0.123036855042869</v>
      </c>
      <c r="GX9" s="0" t="n">
        <v>0.132440197004099</v>
      </c>
      <c r="GY9" s="0" t="n">
        <v>2.27005581184109</v>
      </c>
      <c r="GZ9" s="0" t="n">
        <v>4.15119541559114</v>
      </c>
      <c r="HA9" s="0" t="n">
        <v>0.0395236746819127</v>
      </c>
      <c r="HB9" s="0" t="n">
        <v>0.0682796058764143</v>
      </c>
      <c r="HC9" s="0" t="n">
        <v>0.0202678859029961</v>
      </c>
      <c r="HD9" s="0" t="n">
        <v>0.0633540513304703</v>
      </c>
      <c r="HE9" s="0" t="n">
        <v>0.793834121276235</v>
      </c>
      <c r="HF9" s="0" t="n">
        <v>1.75794649774075</v>
      </c>
      <c r="HG9" s="0" t="n">
        <v>0.106544805838385</v>
      </c>
      <c r="HH9" s="0" t="n">
        <v>0.0914757576323559</v>
      </c>
      <c r="HI9" s="0" t="n">
        <v>0.0669186578081971</v>
      </c>
      <c r="HJ9" s="0" t="n">
        <v>0.0129337260912082</v>
      </c>
      <c r="HK9" s="0" t="n">
        <v>0.0157063632598241</v>
      </c>
      <c r="HL9" s="0" t="n">
        <v>0.0492946201500936</v>
      </c>
      <c r="HM9" s="0" t="n">
        <v>0.881353101343405</v>
      </c>
      <c r="HN9" s="0" t="n">
        <v>0.17310170505256</v>
      </c>
      <c r="HO9" s="0" t="n">
        <v>0.323293974849622</v>
      </c>
      <c r="HP9" s="0" t="n">
        <v>0.291949618380113</v>
      </c>
      <c r="HQ9" s="0" t="n">
        <v>0.0213702321807828</v>
      </c>
      <c r="HR9" s="0" t="n">
        <v>0.269689845303754</v>
      </c>
      <c r="HS9" s="0" t="n">
        <v>0.229349145839433</v>
      </c>
      <c r="HT9" s="0" t="n">
        <v>0.545814263790896</v>
      </c>
      <c r="HU9" s="0" t="n">
        <v>0.0757281883063511</v>
      </c>
      <c r="HV9" s="0" t="n">
        <v>0.030762489405441</v>
      </c>
      <c r="HW9" s="0" t="n">
        <v>0.0161531753322332</v>
      </c>
      <c r="HX9" s="0" t="n">
        <v>0.0735597322660411</v>
      </c>
      <c r="HY9" s="0" t="n">
        <v>0.0592388921592135</v>
      </c>
      <c r="HZ9" s="0" t="n">
        <v>0.0512234660579265</v>
      </c>
    </row>
    <row r="10" customFormat="false" ht="15" hidden="false" customHeight="false" outlineLevel="0" collapsed="false">
      <c r="A10" s="29" t="s">
        <v>19</v>
      </c>
      <c r="B10" s="0" t="n">
        <v>13.8159903814493</v>
      </c>
      <c r="C10" s="0" t="n">
        <v>0.0200439040570177</v>
      </c>
      <c r="D10" s="0" t="n">
        <v>0.00176543783279202</v>
      </c>
      <c r="E10" s="0" t="n">
        <v>0.0191753947108424</v>
      </c>
      <c r="F10" s="0" t="n">
        <v>0.106473237052062</v>
      </c>
      <c r="G10" s="0" t="n">
        <v>0.00477439182735098</v>
      </c>
      <c r="H10" s="0" t="n">
        <v>0.0668794764145259</v>
      </c>
      <c r="I10" s="0" t="n">
        <v>0.0768991867272233</v>
      </c>
      <c r="J10" s="0" t="n">
        <v>0.0132082708367976</v>
      </c>
      <c r="K10" s="0" t="n">
        <v>0.00283854552358353</v>
      </c>
      <c r="L10" s="0" t="n">
        <v>0.0730189190071755</v>
      </c>
      <c r="M10" s="0" t="n">
        <v>0.0161315155666945</v>
      </c>
      <c r="N10" s="0" t="n">
        <v>0.00495487986777199</v>
      </c>
      <c r="O10" s="0" t="n">
        <v>0.00332792023814674</v>
      </c>
      <c r="P10" s="0" t="n">
        <v>0.0135629935056967</v>
      </c>
      <c r="Q10" s="0" t="n">
        <v>0.0232614631326018</v>
      </c>
      <c r="R10" s="0" t="n">
        <v>0.0061107220715938</v>
      </c>
      <c r="S10" s="0" t="n">
        <v>0.0102029277129256</v>
      </c>
      <c r="T10" s="0" t="n">
        <v>0.00100962298154112</v>
      </c>
      <c r="W10" s="29" t="s">
        <v>19</v>
      </c>
      <c r="X10" s="0" t="n">
        <v>0.0545259764552192</v>
      </c>
      <c r="Y10" s="0" t="n">
        <v>0.00995049560065984</v>
      </c>
      <c r="Z10" s="0" t="n">
        <v>0.00717136708674076</v>
      </c>
      <c r="AA10" s="0" t="n">
        <v>0.014235574127065</v>
      </c>
      <c r="AB10" s="0" t="n">
        <v>0.00533225014159351</v>
      </c>
      <c r="AC10" s="0" t="n">
        <v>0.0573651521142195</v>
      </c>
      <c r="AD10" s="0" t="n">
        <v>0.0324258474506586</v>
      </c>
      <c r="AE10" s="0" t="n">
        <v>0.0178138318171067</v>
      </c>
      <c r="AF10" s="0" t="n">
        <v>0.0112211150903525</v>
      </c>
      <c r="AI10" s="29" t="s">
        <v>19</v>
      </c>
      <c r="AJ10" s="0" t="n">
        <v>0.0160847770148208</v>
      </c>
      <c r="AK10" s="0" t="n">
        <v>0.00797019876484738</v>
      </c>
      <c r="AL10" s="0" t="n">
        <v>0.0517689358432881</v>
      </c>
      <c r="AM10" s="0" t="n">
        <v>0.761833543471798</v>
      </c>
      <c r="AN10" s="0" t="n">
        <v>0.0231919937170286</v>
      </c>
      <c r="AO10" s="0" t="n">
        <v>0.0972156967999419</v>
      </c>
      <c r="AP10" s="0" t="n">
        <v>0.00843743411889496</v>
      </c>
      <c r="AQ10" s="0" t="n">
        <v>0.0297180876170181</v>
      </c>
      <c r="AR10" s="0" t="n">
        <v>0.0082202325800687</v>
      </c>
      <c r="AS10" s="0" t="n">
        <v>0.0285409211251147</v>
      </c>
      <c r="AT10" s="0" t="n">
        <v>0.0604578439907485</v>
      </c>
      <c r="AU10" s="0" t="n">
        <v>0.0221210799752836</v>
      </c>
      <c r="AV10" s="0" t="n">
        <v>0.158205900998192</v>
      </c>
      <c r="AW10" s="0" t="n">
        <v>0.209198980875058</v>
      </c>
      <c r="AX10" s="0" t="n">
        <v>0.0693307333332403</v>
      </c>
      <c r="BA10" s="29" t="s">
        <v>19</v>
      </c>
      <c r="BB10" s="0" t="n">
        <v>0.00745986095862617</v>
      </c>
      <c r="BC10" s="0" t="n">
        <v>0.0128566583531842</v>
      </c>
      <c r="BD10" s="0" t="n">
        <v>0.0102645152143991</v>
      </c>
      <c r="BE10" s="0" t="n">
        <v>0.0699518202635512</v>
      </c>
      <c r="BF10" s="0" t="n">
        <v>0.0139416226255256</v>
      </c>
      <c r="BG10" s="0" t="n">
        <v>0.0232793781438688</v>
      </c>
      <c r="BH10" s="0" t="n">
        <v>0.0138439561119835</v>
      </c>
      <c r="BI10" s="0" t="n">
        <v>0.193128976077822</v>
      </c>
      <c r="BJ10" s="0" t="n">
        <v>0.647931367954978</v>
      </c>
      <c r="BK10" s="0" t="n">
        <v>0.0133762108211163</v>
      </c>
      <c r="BL10" s="0" t="n">
        <v>0.0345762676641591</v>
      </c>
      <c r="BM10" s="0" t="n">
        <v>0.696963481218773</v>
      </c>
      <c r="BN10" s="0" t="n">
        <v>0.238524898723412</v>
      </c>
      <c r="BO10" s="0" t="n">
        <v>0.0477472924161915</v>
      </c>
      <c r="BP10" s="0" t="n">
        <v>0.0349623626073141</v>
      </c>
      <c r="BQ10" s="0" t="n">
        <v>0.0891750683100844</v>
      </c>
      <c r="BR10" s="0" t="n">
        <v>0.830806011617207</v>
      </c>
      <c r="BS10" s="0" t="n">
        <v>0.871456339311585</v>
      </c>
      <c r="BT10" s="0" t="n">
        <v>1.30135992443581</v>
      </c>
      <c r="BU10" s="0" t="n">
        <v>0.0770326115764691</v>
      </c>
      <c r="BV10" s="0" t="n">
        <v>0.0190025619304774</v>
      </c>
      <c r="BW10" s="0" t="n">
        <v>0.0388975301773174</v>
      </c>
      <c r="BX10" s="0" t="n">
        <v>0.101144128390982</v>
      </c>
      <c r="CA10" s="29" t="s">
        <v>19</v>
      </c>
      <c r="CB10" s="0" t="n">
        <v>0.00124106104159203</v>
      </c>
      <c r="CC10" s="0" t="n">
        <v>0.0160697322215635</v>
      </c>
      <c r="CD10" s="0" t="n">
        <v>0.0168736416433725</v>
      </c>
      <c r="CE10" s="0" t="n">
        <v>0.0742643707683079</v>
      </c>
      <c r="CF10" s="0" t="n">
        <v>0.146828912601878</v>
      </c>
      <c r="CG10" s="0" t="n">
        <v>0.021290789231535</v>
      </c>
      <c r="CH10" s="0" t="n">
        <v>0.0238874434863736</v>
      </c>
      <c r="CI10" s="0" t="n">
        <v>0.0115702590891099</v>
      </c>
      <c r="CJ10" s="0" t="n">
        <v>0.00139252827647777</v>
      </c>
      <c r="CK10" s="0" t="n">
        <v>0.0464248760002945</v>
      </c>
      <c r="CL10" s="0" t="n">
        <v>0.147595202737621</v>
      </c>
      <c r="CM10" s="0" t="n">
        <v>1.13184870267561</v>
      </c>
      <c r="CN10" s="0" t="n">
        <v>0.0343994507583355</v>
      </c>
      <c r="CO10" s="0" t="n">
        <v>0.00295124556243078</v>
      </c>
      <c r="CP10" s="0" t="n">
        <v>0.034773691020453</v>
      </c>
      <c r="CQ10" s="0" t="n">
        <v>0.0498712241439714</v>
      </c>
      <c r="CR10" s="0" t="n">
        <v>0.0388690475784929</v>
      </c>
      <c r="CS10" s="0" t="n">
        <v>0.00292105167781038</v>
      </c>
      <c r="CV10" s="29" t="s">
        <v>19</v>
      </c>
      <c r="CW10" s="0" t="n">
        <v>0.022609705626171</v>
      </c>
      <c r="CX10" s="0" t="n">
        <v>0.0249335680347942</v>
      </c>
      <c r="CY10" s="0" t="n">
        <v>0.0040905574800177</v>
      </c>
      <c r="CZ10" s="0" t="n">
        <v>0.053644271017385</v>
      </c>
      <c r="DA10" s="0" t="n">
        <v>0.344383200119264</v>
      </c>
      <c r="DB10" s="0" t="n">
        <v>0.00453632640170311</v>
      </c>
      <c r="DC10" s="0" t="n">
        <v>0.026533345816331</v>
      </c>
      <c r="DD10" s="0" t="n">
        <v>1.29614259896921</v>
      </c>
      <c r="DE10" s="0" t="n">
        <v>0.0623649436502671</v>
      </c>
      <c r="DF10" s="0" t="n">
        <v>0.410139626507339</v>
      </c>
      <c r="DG10" s="0" t="n">
        <v>0.302395007025336</v>
      </c>
      <c r="DH10" s="0" t="n">
        <v>0.451561139423094</v>
      </c>
      <c r="DI10" s="0" t="n">
        <v>0.0158286470954006</v>
      </c>
      <c r="DJ10" s="0" t="n">
        <v>0.00363316075066755</v>
      </c>
      <c r="DK10" s="0" t="n">
        <v>0.02048989133433</v>
      </c>
      <c r="DL10" s="0" t="n">
        <v>0.00190762616980158</v>
      </c>
      <c r="DM10" s="0" t="n">
        <v>0.00887774394679102</v>
      </c>
      <c r="DN10" s="0" t="n">
        <v>0.0442263688680611</v>
      </c>
      <c r="DO10" s="0" t="n">
        <v>0.193207018135037</v>
      </c>
      <c r="DP10" s="0" t="n">
        <v>0.00733651347440929</v>
      </c>
      <c r="DQ10" s="0" t="n">
        <v>0.0574022270807552</v>
      </c>
      <c r="DR10" s="0" t="n">
        <v>0.029546055467462</v>
      </c>
      <c r="DS10" s="0" t="n">
        <v>0.0480342883622331</v>
      </c>
      <c r="DT10" s="0" t="n">
        <v>0.00646365449467149</v>
      </c>
      <c r="DU10" s="0" t="n">
        <v>0.00310176192844026</v>
      </c>
      <c r="DV10" s="0" t="n">
        <v>0.00503125224233502</v>
      </c>
      <c r="DW10" s="0" t="n">
        <v>0.00842971496014559</v>
      </c>
      <c r="DX10" s="0" t="n">
        <v>0.0216833719273559</v>
      </c>
      <c r="DY10" s="0" t="n">
        <v>0.208520362751605</v>
      </c>
      <c r="DZ10" s="0" t="n">
        <v>0.0101562058512491</v>
      </c>
      <c r="EA10" s="0" t="n">
        <v>0.0641946930759471</v>
      </c>
      <c r="EB10" s="0" t="n">
        <v>0.0440981627833817</v>
      </c>
      <c r="EC10" s="0" t="n">
        <v>0.0599152920008872</v>
      </c>
      <c r="EF10" s="29" t="s">
        <v>19</v>
      </c>
      <c r="EG10" s="0" t="n">
        <v>0.0197640883686403</v>
      </c>
      <c r="EH10" s="0" t="n">
        <v>0.00641610485364908</v>
      </c>
      <c r="EI10" s="0" t="n">
        <v>0.00326701784730854</v>
      </c>
      <c r="EJ10" s="0" t="n">
        <v>0.04795544161259</v>
      </c>
      <c r="EK10" s="0" t="n">
        <v>0.0947933302628232</v>
      </c>
      <c r="EL10" s="0" t="n">
        <v>0.00873403514814649</v>
      </c>
      <c r="EM10" s="0" t="n">
        <v>0.138809648708797</v>
      </c>
      <c r="EN10" s="0" t="n">
        <v>0.0217048895789781</v>
      </c>
      <c r="EO10" s="0" t="n">
        <v>0.0562812596142784</v>
      </c>
      <c r="EP10" s="0" t="n">
        <v>0.0618046874352158</v>
      </c>
      <c r="EQ10" s="0" t="n">
        <v>0.0471886814650592</v>
      </c>
      <c r="ER10" s="0" t="n">
        <v>0.152967537158154</v>
      </c>
      <c r="ES10" s="0" t="n">
        <v>0.17882545286449</v>
      </c>
      <c r="ET10" s="0" t="n">
        <v>0.691034887322547</v>
      </c>
      <c r="EU10" s="0" t="n">
        <v>0.0639952377440738</v>
      </c>
      <c r="EV10" s="0" t="n">
        <v>0.0144596857606458</v>
      </c>
      <c r="EW10" s="0" t="n">
        <v>0.0127258567100789</v>
      </c>
      <c r="EX10" s="0" t="n">
        <v>0.0727734276488077</v>
      </c>
      <c r="EY10" s="0" t="n">
        <v>0.202343116874391</v>
      </c>
      <c r="EZ10" s="0" t="n">
        <v>0.162036426416925</v>
      </c>
      <c r="FA10" s="0" t="n">
        <v>0.24017306409089</v>
      </c>
      <c r="FB10" s="0" t="n">
        <v>0.00681886308032799</v>
      </c>
      <c r="FC10" s="0" t="n">
        <v>0.00777293241553573</v>
      </c>
      <c r="FD10" s="0" t="n">
        <v>0.00850570665306366</v>
      </c>
      <c r="FE10" s="0" t="n">
        <v>0.0139684239216599</v>
      </c>
      <c r="FG10" s="29" t="s">
        <v>19</v>
      </c>
      <c r="FH10" s="0" t="n">
        <v>0.00304349362760565</v>
      </c>
      <c r="FI10" s="0" t="n">
        <v>0.030983388710116</v>
      </c>
      <c r="FJ10" s="0" t="n">
        <v>0.00460852416937106</v>
      </c>
      <c r="FK10" s="0" t="n">
        <v>0.0762192638031634</v>
      </c>
      <c r="FL10" s="0" t="n">
        <v>0.183809266404967</v>
      </c>
      <c r="FM10" s="0" t="n">
        <v>0.00924976674728077</v>
      </c>
      <c r="FN10" s="0" t="n">
        <v>0.159848988376899</v>
      </c>
      <c r="FO10" s="0" t="n">
        <v>0.226186895246332</v>
      </c>
      <c r="FP10" s="0" t="n">
        <v>0.00335484934806166</v>
      </c>
      <c r="FQ10" s="0" t="n">
        <v>0.129440781639255</v>
      </c>
      <c r="FR10" s="0" t="n">
        <v>0.0175449627296353</v>
      </c>
      <c r="FS10" s="0" t="n">
        <v>0.0275170270979694</v>
      </c>
      <c r="FT10" s="0" t="n">
        <v>0.0112552327678105</v>
      </c>
      <c r="FU10" s="0" t="n">
        <v>0.0498799356128688</v>
      </c>
      <c r="FV10" s="0" t="n">
        <v>0.0479841514985382</v>
      </c>
      <c r="FW10" s="0" t="n">
        <v>0.0332902794826033</v>
      </c>
      <c r="FZ10" s="29" t="s">
        <v>19</v>
      </c>
      <c r="GA10" s="0" t="n">
        <v>0.00173642968536377</v>
      </c>
      <c r="GB10" s="0" t="n">
        <v>0.0160151530485067</v>
      </c>
      <c r="GC10" s="0" t="n">
        <v>0.217617904183127</v>
      </c>
      <c r="GD10" s="0" t="n">
        <v>0.00104211277583241</v>
      </c>
      <c r="GE10" s="0" t="n">
        <v>0.0141607165941708</v>
      </c>
      <c r="GF10" s="0" t="n">
        <v>0.0306980017145145</v>
      </c>
      <c r="GG10" s="0" t="n">
        <v>0.0732439280908327</v>
      </c>
      <c r="GH10" s="0" t="n">
        <v>0</v>
      </c>
      <c r="GI10" s="0" t="n">
        <v>0.0188613275459485</v>
      </c>
      <c r="GJ10" s="0" t="n">
        <v>0.0032024910142837</v>
      </c>
      <c r="GK10" s="0" t="n">
        <v>0.000889806573062716</v>
      </c>
      <c r="GL10" s="0" t="n">
        <v>0.00657899479692178</v>
      </c>
      <c r="GM10" s="0" t="n">
        <v>0.00353128625773811</v>
      </c>
      <c r="GN10" s="0" t="n">
        <v>0.00599118911615848</v>
      </c>
      <c r="GO10" s="0" t="n">
        <v>0.00306261649349172</v>
      </c>
      <c r="GQ10" s="29" t="s">
        <v>19</v>
      </c>
      <c r="GR10" s="0" t="n">
        <v>0.0243550166003109</v>
      </c>
      <c r="GS10" s="0" t="n">
        <v>0.0416003957816441</v>
      </c>
      <c r="GT10" s="0" t="n">
        <v>0.128509664867895</v>
      </c>
      <c r="GU10" s="0" t="n">
        <v>1.87849831348089</v>
      </c>
      <c r="GV10" s="0" t="n">
        <v>0.153040950448561</v>
      </c>
      <c r="GW10" s="0" t="n">
        <v>0.127968216126632</v>
      </c>
      <c r="GX10" s="0" t="n">
        <v>0.132058512279009</v>
      </c>
      <c r="GY10" s="0" t="n">
        <v>2.36851805586477</v>
      </c>
      <c r="GZ10" s="0" t="n">
        <v>4.31868047233741</v>
      </c>
      <c r="HA10" s="0" t="n">
        <v>0.041161679375973</v>
      </c>
      <c r="HB10" s="0" t="n">
        <v>0.0716254765800146</v>
      </c>
      <c r="HC10" s="0" t="n">
        <v>0.0200951796240435</v>
      </c>
      <c r="HD10" s="0" t="n">
        <v>0.0651736866888305</v>
      </c>
      <c r="HE10" s="0" t="n">
        <v>0.802278256507203</v>
      </c>
      <c r="HF10" s="0" t="n">
        <v>1.78194148433969</v>
      </c>
      <c r="HG10" s="0" t="n">
        <v>0.112249785264961</v>
      </c>
      <c r="HH10" s="0" t="n">
        <v>0.0934757111982565</v>
      </c>
      <c r="HI10" s="0" t="n">
        <v>0.0707236742144241</v>
      </c>
      <c r="HJ10" s="0" t="n">
        <v>0.0136611169994829</v>
      </c>
      <c r="HK10" s="0" t="n">
        <v>0.0153772902764988</v>
      </c>
      <c r="HL10" s="0" t="n">
        <v>0.0476193585246418</v>
      </c>
      <c r="HM10" s="0" t="n">
        <v>0.861351488640106</v>
      </c>
      <c r="HN10" s="0" t="n">
        <v>0.16714390868868</v>
      </c>
      <c r="HO10" s="0" t="n">
        <v>0.310827463840994</v>
      </c>
      <c r="HP10" s="0" t="n">
        <v>0.292193614364818</v>
      </c>
      <c r="HQ10" s="0" t="n">
        <v>0.0222360369760315</v>
      </c>
      <c r="HR10" s="0" t="n">
        <v>0.272043578557261</v>
      </c>
      <c r="HS10" s="0" t="n">
        <v>0.227143744203314</v>
      </c>
      <c r="HT10" s="0" t="n">
        <v>0.527464060788087</v>
      </c>
      <c r="HU10" s="0" t="n">
        <v>0.0679165547224046</v>
      </c>
      <c r="HV10" s="0" t="n">
        <v>0.0276150015486842</v>
      </c>
      <c r="HW10" s="0" t="n">
        <v>0.0173345331845808</v>
      </c>
      <c r="HX10" s="0" t="n">
        <v>0.0699566043927697</v>
      </c>
      <c r="HY10" s="0" t="n">
        <v>0.0574289333094363</v>
      </c>
      <c r="HZ10" s="0" t="n">
        <v>0.0498880080557103</v>
      </c>
    </row>
    <row r="11" customFormat="false" ht="15" hidden="false" customHeight="false" outlineLevel="0" collapsed="false">
      <c r="A11" s="29" t="s">
        <v>21</v>
      </c>
      <c r="B11" s="0" t="n">
        <v>12.4260923416084</v>
      </c>
      <c r="C11" s="0" t="n">
        <v>0.0222674859351861</v>
      </c>
      <c r="D11" s="0" t="n">
        <v>0.00242960260308116</v>
      </c>
      <c r="E11" s="0" t="n">
        <v>0.0176814798306261</v>
      </c>
      <c r="F11" s="0" t="n">
        <v>0.106977191115287</v>
      </c>
      <c r="G11" s="0" t="n">
        <v>0.00391551809931781</v>
      </c>
      <c r="H11" s="0" t="n">
        <v>0.0568118726655481</v>
      </c>
      <c r="I11" s="0" t="n">
        <v>0.0737862471599193</v>
      </c>
      <c r="J11" s="0" t="n">
        <v>0.0109934194833423</v>
      </c>
      <c r="K11" s="0" t="n">
        <v>0.00220652076990845</v>
      </c>
      <c r="L11" s="0" t="n">
        <v>0.0651300561388161</v>
      </c>
      <c r="M11" s="0" t="n">
        <v>0.0130180898418894</v>
      </c>
      <c r="N11" s="0" t="n">
        <v>0.00440967474626161</v>
      </c>
      <c r="O11" s="0" t="n">
        <v>0.0030702780564911</v>
      </c>
      <c r="P11" s="0" t="n">
        <v>0.00960093246239193</v>
      </c>
      <c r="Q11" s="0" t="n">
        <v>0.0177452901307995</v>
      </c>
      <c r="R11" s="0" t="n">
        <v>0.00512036974017878</v>
      </c>
      <c r="S11" s="0" t="n">
        <v>0.00882017792699004</v>
      </c>
      <c r="T11" s="0" t="n">
        <v>0.00142654288587122</v>
      </c>
      <c r="W11" s="29" t="s">
        <v>21</v>
      </c>
      <c r="X11" s="0" t="n">
        <v>0.0606668797732752</v>
      </c>
      <c r="Y11" s="0" t="n">
        <v>0.0111824580456088</v>
      </c>
      <c r="Z11" s="0" t="n">
        <v>0.00841692884234331</v>
      </c>
      <c r="AA11" s="0" t="n">
        <v>0.0154949105043091</v>
      </c>
      <c r="AB11" s="0" t="n">
        <v>0.00493938100214046</v>
      </c>
      <c r="AC11" s="0" t="n">
        <v>0.059265531939281</v>
      </c>
      <c r="AD11" s="0" t="n">
        <v>0.0313732032677027</v>
      </c>
      <c r="AE11" s="0" t="n">
        <v>0.0164363352622531</v>
      </c>
      <c r="AF11" s="0" t="n">
        <v>0.0100060123895639</v>
      </c>
      <c r="AI11" s="29" t="s">
        <v>21</v>
      </c>
      <c r="AJ11" s="0" t="n">
        <v>0.0136191278153282</v>
      </c>
      <c r="AK11" s="0" t="n">
        <v>0.00736522078049367</v>
      </c>
      <c r="AL11" s="0" t="n">
        <v>0.0441160544814664</v>
      </c>
      <c r="AM11" s="0" t="n">
        <v>0.652543890713691</v>
      </c>
      <c r="AN11" s="0" t="n">
        <v>0.0203766531134904</v>
      </c>
      <c r="AO11" s="0" t="n">
        <v>0.0852810369103136</v>
      </c>
      <c r="AP11" s="0" t="n">
        <v>0.00818165234677401</v>
      </c>
      <c r="AQ11" s="0" t="n">
        <v>0.026436660811606</v>
      </c>
      <c r="AR11" s="0" t="n">
        <v>0.00638429263737498</v>
      </c>
      <c r="AS11" s="0" t="n">
        <v>0.0269114404823141</v>
      </c>
      <c r="AT11" s="0" t="n">
        <v>0.0578409411082233</v>
      </c>
      <c r="AU11" s="0" t="n">
        <v>0.0208023746245961</v>
      </c>
      <c r="AV11" s="0" t="n">
        <v>0.134687316449542</v>
      </c>
      <c r="AW11" s="0" t="n">
        <v>0.182558023823283</v>
      </c>
      <c r="AX11" s="0" t="n">
        <v>0.0637190181926496</v>
      </c>
      <c r="BA11" s="29" t="s">
        <v>21</v>
      </c>
      <c r="BB11" s="0" t="n">
        <v>0.00586846816903823</v>
      </c>
      <c r="BC11" s="0" t="n">
        <v>0.0114162808885297</v>
      </c>
      <c r="BD11" s="0" t="n">
        <v>0.00785333701622553</v>
      </c>
      <c r="BE11" s="0" t="n">
        <v>0.0634046106896498</v>
      </c>
      <c r="BF11" s="0" t="n">
        <v>0.0141558011588881</v>
      </c>
      <c r="BG11" s="0" t="n">
        <v>0.0213365494965781</v>
      </c>
      <c r="BH11" s="0" t="n">
        <v>0.0125270649117078</v>
      </c>
      <c r="BI11" s="0" t="n">
        <v>0.17300803871388</v>
      </c>
      <c r="BJ11" s="0" t="n">
        <v>0.590522841723768</v>
      </c>
      <c r="BK11" s="0" t="n">
        <v>0.0148405911184904</v>
      </c>
      <c r="BL11" s="0" t="n">
        <v>0.0316824103492829</v>
      </c>
      <c r="BM11" s="0" t="n">
        <v>0.614334811022027</v>
      </c>
      <c r="BN11" s="0" t="n">
        <v>0.21318804942858</v>
      </c>
      <c r="BO11" s="0" t="n">
        <v>0.0451740980966885</v>
      </c>
      <c r="BP11" s="0" t="n">
        <v>0.0308267965445028</v>
      </c>
      <c r="BQ11" s="0" t="n">
        <v>0.0892098847265226</v>
      </c>
      <c r="BR11" s="0" t="n">
        <v>0.794653375734099</v>
      </c>
      <c r="BS11" s="0" t="n">
        <v>0.795280415619811</v>
      </c>
      <c r="BT11" s="0" t="n">
        <v>1.12230003229088</v>
      </c>
      <c r="BU11" s="0" t="n">
        <v>0.0720618603409324</v>
      </c>
      <c r="BV11" s="0" t="n">
        <v>0.016665624134035</v>
      </c>
      <c r="BW11" s="0" t="n">
        <v>0.0419724644473606</v>
      </c>
      <c r="BX11" s="0" t="n">
        <v>0.0818573205100775</v>
      </c>
      <c r="CA11" s="29" t="s">
        <v>21</v>
      </c>
      <c r="CB11" s="0" t="n">
        <v>0.0016302349310549</v>
      </c>
      <c r="CC11" s="0" t="n">
        <v>0.0168141261891685</v>
      </c>
      <c r="CD11" s="0" t="n">
        <v>0.0174509776456009</v>
      </c>
      <c r="CE11" s="0" t="n">
        <v>0.0742643707683079</v>
      </c>
      <c r="CF11" s="0" t="n">
        <v>0.144300707652763</v>
      </c>
      <c r="CG11" s="0" t="n">
        <v>0.0174643525182618</v>
      </c>
      <c r="CH11" s="0" t="n">
        <v>0.0298182902324687</v>
      </c>
      <c r="CI11" s="0" t="n">
        <v>0.0103421655458318</v>
      </c>
      <c r="CJ11" s="0" t="n">
        <v>0.00151729362609989</v>
      </c>
      <c r="CK11" s="0" t="n">
        <v>0.0495952111485406</v>
      </c>
      <c r="CL11" s="0" t="n">
        <v>0.142262071534788</v>
      </c>
      <c r="CM11" s="0" t="n">
        <v>1.18472348766394</v>
      </c>
      <c r="CN11" s="0" t="n">
        <v>0.0478366961709972</v>
      </c>
      <c r="CO11" s="0" t="n">
        <v>0.00244790188590867</v>
      </c>
      <c r="CP11" s="0" t="n">
        <v>0.0407914679255222</v>
      </c>
      <c r="CQ11" s="0" t="n">
        <v>0.0510447552492564</v>
      </c>
      <c r="CR11" s="0" t="n">
        <v>0.0392084446244847</v>
      </c>
      <c r="CS11" s="0" t="n">
        <v>0</v>
      </c>
      <c r="CV11" s="29" t="s">
        <v>21</v>
      </c>
      <c r="CW11" s="0" t="n">
        <v>0.0202608488377027</v>
      </c>
      <c r="CX11" s="0" t="n">
        <v>0.0229897808922151</v>
      </c>
      <c r="CY11" s="0" t="n">
        <v>0.00397497097434112</v>
      </c>
      <c r="CZ11" s="0" t="n">
        <v>0.0415841361647821</v>
      </c>
      <c r="DA11" s="0" t="n">
        <v>0.309950066129561</v>
      </c>
      <c r="DB11" s="0" t="n">
        <v>0.0025717747953634</v>
      </c>
      <c r="DC11" s="0" t="n">
        <v>0.0234919506457845</v>
      </c>
      <c r="DD11" s="0" t="n">
        <v>1.17265141202866</v>
      </c>
      <c r="DE11" s="0" t="n">
        <v>0.0557315492220612</v>
      </c>
      <c r="DF11" s="0" t="n">
        <v>0.396474596861934</v>
      </c>
      <c r="DG11" s="0" t="n">
        <v>0.28258673603263</v>
      </c>
      <c r="DH11" s="0" t="n">
        <v>0.397581933617662</v>
      </c>
      <c r="DI11" s="0" t="n">
        <v>0.0182237550542909</v>
      </c>
      <c r="DJ11" s="0" t="n">
        <v>0.0040082022429369</v>
      </c>
      <c r="DK11" s="0" t="n">
        <v>0.0227639350058736</v>
      </c>
      <c r="DL11" s="0" t="n">
        <v>0.00213191369299067</v>
      </c>
      <c r="DM11" s="0" t="n">
        <v>0.00796248994480685</v>
      </c>
      <c r="DN11" s="0" t="n">
        <v>0.0436478281360982</v>
      </c>
      <c r="DO11" s="0" t="n">
        <v>0.166556045780689</v>
      </c>
      <c r="DP11" s="0" t="n">
        <v>0.00758658417778424</v>
      </c>
      <c r="DQ11" s="0" t="n">
        <v>0.0490901859049759</v>
      </c>
      <c r="DR11" s="0" t="n">
        <v>0.0287555367919549</v>
      </c>
      <c r="DS11" s="0" t="n">
        <v>0.0434523537688653</v>
      </c>
      <c r="DT11" s="0" t="n">
        <v>0.00894788904189844</v>
      </c>
      <c r="DU11" s="0" t="n">
        <v>0.00372167923374875</v>
      </c>
      <c r="DV11" s="0" t="n">
        <v>0.00518722536645949</v>
      </c>
      <c r="DW11" s="0" t="n">
        <v>0.00855835255013744</v>
      </c>
      <c r="DX11" s="0" t="n">
        <v>0.0261567116128895</v>
      </c>
      <c r="DY11" s="0" t="n">
        <v>0.207290438310636</v>
      </c>
      <c r="DZ11" s="0" t="n">
        <v>0.00862926588657335</v>
      </c>
      <c r="EA11" s="0" t="n">
        <v>0.0666304264024021</v>
      </c>
      <c r="EB11" s="0" t="n">
        <v>0.0366830949336875</v>
      </c>
      <c r="EC11" s="0" t="n">
        <v>0.053004329146513</v>
      </c>
      <c r="EF11" s="29" t="s">
        <v>21</v>
      </c>
      <c r="EG11" s="0" t="n">
        <v>0.0182241856758691</v>
      </c>
      <c r="EH11" s="0" t="n">
        <v>0.00660034810948364</v>
      </c>
      <c r="EI11" s="0" t="n">
        <v>0.00353147321780661</v>
      </c>
      <c r="EJ11" s="0" t="n">
        <v>0.0528044331047581</v>
      </c>
      <c r="EK11" s="0" t="n">
        <v>0.0893623306170342</v>
      </c>
      <c r="EL11" s="0" t="n">
        <v>0.0101131515272349</v>
      </c>
      <c r="EM11" s="0" t="n">
        <v>0.145599386464424</v>
      </c>
      <c r="EN11" s="0" t="n">
        <v>0.0255475753211258</v>
      </c>
      <c r="EO11" s="0" t="n">
        <v>0.0592808734001513</v>
      </c>
      <c r="EP11" s="0" t="n">
        <v>0.0594277683510032</v>
      </c>
      <c r="EQ11" s="0" t="n">
        <v>0.0454811199916652</v>
      </c>
      <c r="ER11" s="0" t="n">
        <v>0.182512967349424</v>
      </c>
      <c r="ES11" s="0" t="n">
        <v>0.21296579368107</v>
      </c>
      <c r="ET11" s="0" t="n">
        <v>0.765963396031424</v>
      </c>
      <c r="EU11" s="0" t="n">
        <v>0.0631213777826267</v>
      </c>
      <c r="EV11" s="0" t="n">
        <v>0.012704724725573</v>
      </c>
      <c r="EW11" s="0" t="n">
        <v>0.0139937218558484</v>
      </c>
      <c r="EX11" s="0" t="n">
        <v>0.0909445116666899</v>
      </c>
      <c r="EY11" s="0" t="n">
        <v>0.251409293166887</v>
      </c>
      <c r="EZ11" s="0" t="n">
        <v>0.164723136395891</v>
      </c>
      <c r="FA11" s="0" t="n">
        <v>0.222575423978286</v>
      </c>
      <c r="FB11" s="0" t="n">
        <v>0.00748557936233837</v>
      </c>
      <c r="FC11" s="0" t="n">
        <v>0.00791499134978451</v>
      </c>
      <c r="FD11" s="0" t="n">
        <v>0.00791738026031943</v>
      </c>
      <c r="FE11" s="0" t="n">
        <v>0.0134462975788185</v>
      </c>
      <c r="FG11" s="29" t="s">
        <v>21</v>
      </c>
      <c r="FH11" s="0" t="n">
        <v>0.0240953608469229</v>
      </c>
      <c r="FI11" s="0" t="n">
        <v>0.0568915519759782</v>
      </c>
      <c r="FJ11" s="0" t="n">
        <v>0.026268764029453</v>
      </c>
      <c r="FK11" s="0" t="n">
        <v>0.0965244564019162</v>
      </c>
      <c r="FL11" s="0" t="n">
        <v>0.186436595902178</v>
      </c>
      <c r="FM11" s="0" t="n">
        <v>0.0128933466993707</v>
      </c>
      <c r="FN11" s="0" t="n">
        <v>0.195523271809215</v>
      </c>
      <c r="FO11" s="0" t="n">
        <v>0.247956088158632</v>
      </c>
      <c r="FP11" s="0" t="n">
        <v>0.00432129055736185</v>
      </c>
      <c r="FQ11" s="0" t="n">
        <v>0.130759563023028</v>
      </c>
      <c r="FR11" s="0" t="n">
        <v>0.0305403048635852</v>
      </c>
      <c r="FS11" s="0" t="n">
        <v>0.0451502646990617</v>
      </c>
      <c r="FT11" s="0" t="n">
        <v>0.0129639982899182</v>
      </c>
      <c r="FU11" s="0" t="n">
        <v>0.0498221046350899</v>
      </c>
      <c r="FV11" s="0" t="n">
        <v>0.0490074419481634</v>
      </c>
      <c r="FW11" s="0" t="n">
        <v>0.0301202822528562</v>
      </c>
      <c r="FZ11" s="29" t="s">
        <v>21</v>
      </c>
      <c r="GA11" s="0" t="n">
        <v>0.000933388076069632</v>
      </c>
      <c r="GB11" s="0" t="n">
        <v>0.0133465133803673</v>
      </c>
      <c r="GC11" s="0" t="n">
        <v>0.218366145407558</v>
      </c>
      <c r="GD11" s="0" t="n">
        <v>0.00141499423080264</v>
      </c>
      <c r="GE11" s="0" t="n">
        <v>0.0212460831848868</v>
      </c>
      <c r="GF11" s="0" t="n">
        <v>0.0356898212128915</v>
      </c>
      <c r="GG11" s="0" t="n">
        <v>0.0706676717972159</v>
      </c>
      <c r="GH11" s="0" t="n">
        <v>0.000933711552431806</v>
      </c>
      <c r="GI11" s="0" t="n">
        <v>0.0253684550208866</v>
      </c>
      <c r="GJ11" s="0" t="n">
        <v>0.0038530745095659</v>
      </c>
      <c r="GK11" s="0" t="n">
        <v>0.000877721380825534</v>
      </c>
      <c r="GL11" s="0" t="n">
        <v>0.00874692559622069</v>
      </c>
      <c r="GM11" s="0" t="n">
        <v>0.00339602168205475</v>
      </c>
      <c r="GN11" s="0" t="n">
        <v>0.00551507401184354</v>
      </c>
      <c r="GO11" s="0" t="n">
        <v>0.00267329594602467</v>
      </c>
      <c r="GQ11" s="29" t="s">
        <v>21</v>
      </c>
      <c r="GR11" s="0" t="n">
        <v>0.0220783211505828</v>
      </c>
      <c r="GS11" s="0" t="n">
        <v>0.0387046935501859</v>
      </c>
      <c r="GT11" s="0" t="n">
        <v>0.106273604102515</v>
      </c>
      <c r="GU11" s="0" t="n">
        <v>1.72872398205577</v>
      </c>
      <c r="GV11" s="0" t="n">
        <v>0.131785800180914</v>
      </c>
      <c r="GW11" s="0" t="n">
        <v>0.115173173025957</v>
      </c>
      <c r="GX11" s="0" t="n">
        <v>0.124913426956937</v>
      </c>
      <c r="GY11" s="0" t="n">
        <v>2.00076419837199</v>
      </c>
      <c r="GZ11" s="0" t="n">
        <v>3.72085323635702</v>
      </c>
      <c r="HA11" s="0" t="n">
        <v>0.0361115693391242</v>
      </c>
      <c r="HB11" s="0" t="n">
        <v>0.0655421153662101</v>
      </c>
      <c r="HC11" s="0" t="n">
        <v>0.0193031758503658</v>
      </c>
      <c r="HD11" s="0" t="n">
        <v>0.0695261439062798</v>
      </c>
      <c r="HE11" s="0" t="n">
        <v>0.815394149578098</v>
      </c>
      <c r="HF11" s="0" t="n">
        <v>1.66363087776436</v>
      </c>
      <c r="HG11" s="0" t="n">
        <v>0.113557814051628</v>
      </c>
      <c r="HH11" s="0" t="n">
        <v>0.0794040243594509</v>
      </c>
      <c r="HI11" s="0" t="n">
        <v>0.065626645417891</v>
      </c>
      <c r="HJ11" s="0" t="n">
        <v>0.0126192811332173</v>
      </c>
      <c r="HK11" s="0" t="n">
        <v>0.0136553896037926</v>
      </c>
      <c r="HL11" s="0" t="n">
        <v>0.0501421780789446</v>
      </c>
      <c r="HM11" s="0" t="n">
        <v>0.899530016964871</v>
      </c>
      <c r="HN11" s="0" t="n">
        <v>0.180325035437063</v>
      </c>
      <c r="HO11" s="0" t="n">
        <v>0.335227468562773</v>
      </c>
      <c r="HP11" s="0" t="n">
        <v>0.29042171779536</v>
      </c>
      <c r="HQ11" s="0" t="n">
        <v>0.0224438524462198</v>
      </c>
      <c r="HR11" s="0" t="n">
        <v>0.296588974010914</v>
      </c>
      <c r="HS11" s="0" t="n">
        <v>0.236344308151562</v>
      </c>
      <c r="HT11" s="0" t="n">
        <v>0.585293269537561</v>
      </c>
      <c r="HU11" s="0" t="n">
        <v>0.0895815890163227</v>
      </c>
      <c r="HV11" s="0" t="n">
        <v>0.0327328300100692</v>
      </c>
      <c r="HW11" s="0" t="n">
        <v>0.0120169015173269</v>
      </c>
      <c r="HX11" s="0" t="n">
        <v>0.0835919616296169</v>
      </c>
      <c r="HY11" s="0" t="n">
        <v>0.0597261375773973</v>
      </c>
      <c r="HZ11" s="0" t="n">
        <v>0.0483355094528534</v>
      </c>
    </row>
    <row r="12" customFormat="false" ht="15" hidden="false" customHeight="false" outlineLevel="0" collapsed="false">
      <c r="A12" s="29"/>
      <c r="W12" s="29"/>
      <c r="AI12" s="29"/>
      <c r="BA12" s="29"/>
      <c r="CA12" s="29"/>
      <c r="CV12" s="29"/>
      <c r="EF12" s="29"/>
      <c r="FG12" s="29"/>
      <c r="FZ12" s="29"/>
      <c r="GQ12" s="29"/>
    </row>
    <row r="13" customFormat="false" ht="15" hidden="false" customHeight="false" outlineLevel="0" collapsed="false">
      <c r="A13" s="29" t="s">
        <v>23</v>
      </c>
      <c r="B13" s="0" t="n">
        <v>13.1131241037641</v>
      </c>
      <c r="C13" s="0" t="n">
        <v>0.00200640016184222</v>
      </c>
      <c r="D13" s="0" t="n">
        <v>0.00163824241243056</v>
      </c>
      <c r="E13" s="0" t="n">
        <v>0.0091888028292232</v>
      </c>
      <c r="F13" s="0" t="n">
        <v>0.0325747989054374</v>
      </c>
      <c r="G13" s="0" t="n">
        <v>0.00468321485006552</v>
      </c>
      <c r="H13" s="0" t="n">
        <v>0.0850029218883829</v>
      </c>
      <c r="I13" s="0" t="n">
        <v>0.0426746665787485</v>
      </c>
      <c r="J13" s="0" t="n">
        <v>0.00870409385827262</v>
      </c>
      <c r="K13" s="0" t="n">
        <v>0.00235587136033187</v>
      </c>
      <c r="L13" s="0" t="n">
        <v>0.0742353817565794</v>
      </c>
      <c r="M13" s="0" t="n">
        <v>0.00727677134425529</v>
      </c>
      <c r="N13" s="0" t="n">
        <v>0.00147364559013368</v>
      </c>
      <c r="O13" s="0" t="n">
        <v>0.00188994603852079</v>
      </c>
      <c r="P13" s="0" t="n">
        <v>0.015866452444862</v>
      </c>
      <c r="Q13" s="0" t="n">
        <v>0.0141179787518621</v>
      </c>
      <c r="R13" s="0" t="n">
        <v>0.00185951359285358</v>
      </c>
      <c r="S13" s="0" t="n">
        <v>0.00306703747230339</v>
      </c>
      <c r="T13" s="0" t="n">
        <v>0.000597167048855695</v>
      </c>
      <c r="W13" s="29" t="s">
        <v>23</v>
      </c>
      <c r="X13" s="0" t="n">
        <v>0.0483798297155052</v>
      </c>
      <c r="Y13" s="0" t="n">
        <v>0.00792727020563789</v>
      </c>
      <c r="Z13" s="0" t="n">
        <v>0.00802347587182276</v>
      </c>
      <c r="AA13" s="0" t="n">
        <v>0.0180173598915232</v>
      </c>
      <c r="AB13" s="0" t="n">
        <v>0.00699122804587745</v>
      </c>
      <c r="AC13" s="0" t="n">
        <v>0.0600263166270406</v>
      </c>
      <c r="AD13" s="0" t="n">
        <v>0.0506716403172093</v>
      </c>
      <c r="AE13" s="0" t="n">
        <v>0.0143138271629103</v>
      </c>
      <c r="AF13" s="0" t="n">
        <v>0.00990838609567363</v>
      </c>
      <c r="AI13" s="29" t="s">
        <v>23</v>
      </c>
      <c r="AJ13" s="0" t="n">
        <v>0.00310900833235038</v>
      </c>
      <c r="AK13" s="0" t="n">
        <v>0.00880194803425419</v>
      </c>
      <c r="AL13" s="0" t="n">
        <v>0.034882442504781</v>
      </c>
      <c r="AM13" s="0" t="n">
        <v>0.859748374773274</v>
      </c>
      <c r="AN13" s="0" t="n">
        <v>0.0188605068786596</v>
      </c>
      <c r="AO13" s="0" t="n">
        <v>0.111274879668881</v>
      </c>
      <c r="AP13" s="0" t="n">
        <v>0.0121096548432169</v>
      </c>
      <c r="AQ13" s="0" t="n">
        <v>0.0509974926970616</v>
      </c>
      <c r="AR13" s="0" t="n">
        <v>0.00730455806225059</v>
      </c>
      <c r="AS13" s="0" t="n">
        <v>0.0452865261680615</v>
      </c>
      <c r="AT13" s="0" t="n">
        <v>0.113065983432459</v>
      </c>
      <c r="AU13" s="0" t="n">
        <v>0.0173423617625702</v>
      </c>
      <c r="AV13" s="0" t="n">
        <v>0.188863619758843</v>
      </c>
      <c r="AW13" s="0" t="n">
        <v>0.342234604299585</v>
      </c>
      <c r="AX13" s="0" t="n">
        <v>0.137878968818101</v>
      </c>
      <c r="BA13" s="29" t="s">
        <v>23</v>
      </c>
      <c r="BB13" s="0" t="n">
        <v>0.00430450635079898</v>
      </c>
      <c r="BC13" s="0" t="n">
        <v>0.0111394471838273</v>
      </c>
      <c r="BD13" s="0" t="n">
        <v>0.0119932750473276</v>
      </c>
      <c r="BE13" s="0" t="n">
        <v>0.0800048885323756</v>
      </c>
      <c r="BF13" s="0" t="n">
        <v>0.0231646992538891</v>
      </c>
      <c r="BG13" s="0" t="n">
        <v>0.0149227931082297</v>
      </c>
      <c r="BH13" s="0" t="n">
        <v>0.014746242011194</v>
      </c>
      <c r="BI13" s="0" t="n">
        <v>0.231833620571923</v>
      </c>
      <c r="BJ13" s="0" t="n">
        <v>0.72721213842349</v>
      </c>
      <c r="BK13" s="0" t="n">
        <v>0.0115681131367828</v>
      </c>
      <c r="BL13" s="0" t="n">
        <v>0.0283826176717968</v>
      </c>
      <c r="BM13" s="0" t="n">
        <v>0.738927630675637</v>
      </c>
      <c r="BN13" s="0" t="n">
        <v>0.294950305908213</v>
      </c>
      <c r="BO13" s="0" t="n">
        <v>0.0685571825279151</v>
      </c>
      <c r="BP13" s="0" t="n">
        <v>0.0511357729412446</v>
      </c>
      <c r="BQ13" s="0" t="n">
        <v>0.0937767687710971</v>
      </c>
      <c r="BR13" s="0" t="n">
        <v>0.783405294030915</v>
      </c>
      <c r="BS13" s="0" t="n">
        <v>0.694127694539224</v>
      </c>
      <c r="BT13" s="0" t="n">
        <v>1.45132229595448</v>
      </c>
      <c r="BU13" s="0" t="n">
        <v>0.089277025302261</v>
      </c>
      <c r="BV13" s="0" t="n">
        <v>0.0190958802146383</v>
      </c>
      <c r="BW13" s="0" t="n">
        <v>0.0330709632094942</v>
      </c>
      <c r="BX13" s="0" t="n">
        <v>0.0842752183153984</v>
      </c>
      <c r="CA13" s="29" t="s">
        <v>23</v>
      </c>
      <c r="CB13" s="0" t="n">
        <v>0.00136133385907337</v>
      </c>
      <c r="CC13" s="0" t="n">
        <v>0.0357602528177176</v>
      </c>
      <c r="CD13" s="0" t="n">
        <v>0.0245112874973459</v>
      </c>
      <c r="CE13" s="0" t="n">
        <v>0.0742643707683079</v>
      </c>
      <c r="CF13" s="0" t="n">
        <v>0.136217289380932</v>
      </c>
      <c r="CG13" s="0" t="n">
        <v>0.0253326238476484</v>
      </c>
      <c r="CH13" s="0" t="n">
        <v>0.0408022514787828</v>
      </c>
      <c r="CI13" s="0" t="n">
        <v>0.0146219425492834</v>
      </c>
      <c r="CJ13" s="0" t="n">
        <v>0</v>
      </c>
      <c r="CK13" s="0" t="n">
        <v>0.0621095463284476</v>
      </c>
      <c r="CL13" s="0" t="n">
        <v>0.12365500241369</v>
      </c>
      <c r="CM13" s="0" t="n">
        <v>1.20076106588645</v>
      </c>
      <c r="CN13" s="0" t="n">
        <v>0.0501316295799858</v>
      </c>
      <c r="CO13" s="0" t="n">
        <v>0.00383575845460614</v>
      </c>
      <c r="CP13" s="0" t="n">
        <v>0.0418888091921343</v>
      </c>
      <c r="CQ13" s="0" t="n">
        <v>0.0383683739123356</v>
      </c>
      <c r="CR13" s="0" t="n">
        <v>0.0415306894911344</v>
      </c>
      <c r="CS13" s="0" t="n">
        <v>0.00355292541694217</v>
      </c>
      <c r="CV13" s="29" t="s">
        <v>23</v>
      </c>
      <c r="CW13" s="0" t="n">
        <v>0.0300990204155759</v>
      </c>
      <c r="CX13" s="0" t="n">
        <v>0.039002974314071</v>
      </c>
      <c r="CY13" s="0" t="n">
        <v>0.00498538678467545</v>
      </c>
      <c r="CZ13" s="0" t="n">
        <v>0.0740578280190194</v>
      </c>
      <c r="DA13" s="0" t="n">
        <v>0.351224924201984</v>
      </c>
      <c r="DB13" s="0" t="n">
        <v>0.00195748072061504</v>
      </c>
      <c r="DC13" s="0" t="n">
        <v>0.0159249804579309</v>
      </c>
      <c r="DD13" s="0" t="n">
        <v>1.16523787099532</v>
      </c>
      <c r="DE13" s="0" t="n">
        <v>0.0675153573604753</v>
      </c>
      <c r="DF13" s="0" t="n">
        <v>0.394087761015336</v>
      </c>
      <c r="DG13" s="0" t="n">
        <v>0.204858266164304</v>
      </c>
      <c r="DH13" s="0" t="n">
        <v>0.423524510799128</v>
      </c>
      <c r="DI13" s="0" t="n">
        <v>0.0173222073364471</v>
      </c>
      <c r="DJ13" s="0" t="n">
        <v>0.005225068841631</v>
      </c>
      <c r="DK13" s="0" t="n">
        <v>0.0504867067768047</v>
      </c>
      <c r="DL13" s="0" t="n">
        <v>0.00340348520876881</v>
      </c>
      <c r="DM13" s="0" t="n">
        <v>0.0201195734659796</v>
      </c>
      <c r="DN13" s="0" t="n">
        <v>0.066104713569263</v>
      </c>
      <c r="DO13" s="0" t="n">
        <v>0.198889959616753</v>
      </c>
      <c r="DP13" s="0" t="n">
        <v>0.00862669270226066</v>
      </c>
      <c r="DQ13" s="0" t="n">
        <v>0.0679242962149363</v>
      </c>
      <c r="DR13" s="0" t="n">
        <v>0.0276139798553082</v>
      </c>
      <c r="DS13" s="0" t="n">
        <v>0.0616041040060009</v>
      </c>
      <c r="DT13" s="0" t="n">
        <v>0.00987222607615445</v>
      </c>
      <c r="DU13" s="0" t="n">
        <v>0.00429416138919195</v>
      </c>
      <c r="DV13" s="0" t="n">
        <v>0.00942667172065568</v>
      </c>
      <c r="DW13" s="0" t="n">
        <v>0.0171624903442346</v>
      </c>
      <c r="DX13" s="0" t="n">
        <v>0.0364960772237771</v>
      </c>
      <c r="DY13" s="0" t="n">
        <v>0.27492105305249</v>
      </c>
      <c r="DZ13" s="0" t="n">
        <v>0.0128271309261316</v>
      </c>
      <c r="EA13" s="0" t="n">
        <v>0.0963557663333865</v>
      </c>
      <c r="EB13" s="0" t="n">
        <v>0.0422402481606166</v>
      </c>
      <c r="EC13" s="0" t="n">
        <v>0.0788064989810354</v>
      </c>
      <c r="EF13" s="29" t="s">
        <v>23</v>
      </c>
      <c r="EG13" s="0" t="n">
        <v>0.0201389506584651</v>
      </c>
      <c r="EH13" s="0" t="n">
        <v>0.00671433102025166</v>
      </c>
      <c r="EI13" s="0" t="n">
        <v>0.00629947987697393</v>
      </c>
      <c r="EJ13" s="0" t="n">
        <v>0.0963264154929308</v>
      </c>
      <c r="EK13" s="0" t="n">
        <v>0.0989618320418532</v>
      </c>
      <c r="EL13" s="0" t="n">
        <v>0.00844289030168707</v>
      </c>
      <c r="EM13" s="0" t="n">
        <v>0.140634024492151</v>
      </c>
      <c r="EN13" s="0" t="n">
        <v>0.0366889908620721</v>
      </c>
      <c r="EO13" s="0" t="n">
        <v>0.0873818575027146</v>
      </c>
      <c r="EP13" s="0" t="n">
        <v>0.0737831430613846</v>
      </c>
      <c r="EQ13" s="0" t="n">
        <v>0.0445311983698775</v>
      </c>
      <c r="ER13" s="0" t="n">
        <v>0.187982836598666</v>
      </c>
      <c r="ES13" s="0" t="n">
        <v>0.200126864359052</v>
      </c>
      <c r="ET13" s="0" t="n">
        <v>0.776684748210789</v>
      </c>
      <c r="EU13" s="0" t="n">
        <v>0.0814260849622654</v>
      </c>
      <c r="EV13" s="0" t="n">
        <v>0.0183817211302604</v>
      </c>
      <c r="EW13" s="0" t="n">
        <v>0.0193810964463223</v>
      </c>
      <c r="EX13" s="0" t="n">
        <v>0.0870843277122392</v>
      </c>
      <c r="EY13" s="0" t="n">
        <v>0.22914658372802</v>
      </c>
      <c r="EZ13" s="0" t="n">
        <v>0.151777902243641</v>
      </c>
      <c r="FA13" s="0" t="n">
        <v>0.280971253587091</v>
      </c>
      <c r="FB13" s="0" t="n">
        <v>0.00974793969399699</v>
      </c>
      <c r="FC13" s="0" t="n">
        <v>0.00584617056211171</v>
      </c>
      <c r="FD13" s="0" t="n">
        <v>0.006913939954723</v>
      </c>
      <c r="FE13" s="0" t="n">
        <v>0.0131464961845884</v>
      </c>
      <c r="FG13" s="29" t="s">
        <v>23</v>
      </c>
      <c r="FH13" s="0" t="n">
        <v>0</v>
      </c>
      <c r="FI13" s="0" t="n">
        <v>0.0131015866133116</v>
      </c>
      <c r="FJ13" s="0" t="n">
        <v>0.00380612400364374</v>
      </c>
      <c r="FK13" s="0" t="n">
        <v>0.0760743800252643</v>
      </c>
      <c r="FL13" s="0" t="n">
        <v>0.220708740152684</v>
      </c>
      <c r="FM13" s="0" t="n">
        <v>0.0152725864340219</v>
      </c>
      <c r="FN13" s="0" t="n">
        <v>0.373651955863679</v>
      </c>
      <c r="FO13" s="0" t="n">
        <v>0.325745875315922</v>
      </c>
      <c r="FP13" s="0" t="n">
        <v>0.00162930570020601</v>
      </c>
      <c r="FQ13" s="0" t="n">
        <v>0.110339027433685</v>
      </c>
      <c r="FR13" s="0" t="n">
        <v>0.0218589953335914</v>
      </c>
      <c r="FS13" s="0" t="n">
        <v>0.0375756203235761</v>
      </c>
      <c r="FT13" s="0" t="n">
        <v>0.0132408584644897</v>
      </c>
      <c r="FU13" s="0" t="n">
        <v>0.0662562102532412</v>
      </c>
      <c r="FV13" s="0" t="n">
        <v>0.0427749888354439</v>
      </c>
      <c r="FW13" s="0" t="n">
        <v>0.0247456345488977</v>
      </c>
      <c r="FZ13" s="29" t="s">
        <v>23</v>
      </c>
      <c r="GA13" s="0" t="n">
        <v>0.00258019959850633</v>
      </c>
      <c r="GB13" s="0" t="n">
        <v>0.0278393237715992</v>
      </c>
      <c r="GC13" s="0" t="n">
        <v>0.248704485475991</v>
      </c>
      <c r="GD13" s="0" t="n">
        <v>0.00198255755716317</v>
      </c>
      <c r="GE13" s="0" t="n">
        <v>0.0592711835015807</v>
      </c>
      <c r="GF13" s="0" t="n">
        <v>0.0643884999150548</v>
      </c>
      <c r="GG13" s="0" t="n">
        <v>0.104525070697453</v>
      </c>
      <c r="GH13" s="0" t="n">
        <v>0.00105881011946653</v>
      </c>
      <c r="GI13" s="0" t="n">
        <v>0.048518520765296</v>
      </c>
      <c r="GJ13" s="0" t="n">
        <v>0.00804978142231719</v>
      </c>
      <c r="GK13" s="0" t="n">
        <v>0.00161995059242273</v>
      </c>
      <c r="GL13" s="0" t="n">
        <v>0.0127643299492782</v>
      </c>
      <c r="GM13" s="0" t="n">
        <v>0.00439937831541712</v>
      </c>
      <c r="GN13" s="0" t="n">
        <v>0.0091367175996055</v>
      </c>
      <c r="GO13" s="0" t="n">
        <v>0.00314522874762595</v>
      </c>
      <c r="GQ13" s="29" t="s">
        <v>23</v>
      </c>
      <c r="GR13" s="0" t="n">
        <v>0.0084467552372431</v>
      </c>
      <c r="GS13" s="0" t="n">
        <v>0.0154900603460282</v>
      </c>
      <c r="GT13" s="0" t="n">
        <v>0.0873354383206475</v>
      </c>
      <c r="GU13" s="0" t="n">
        <v>0.923464312673506</v>
      </c>
      <c r="GV13" s="0" t="n">
        <v>0.209103070636627</v>
      </c>
      <c r="GW13" s="0" t="n">
        <v>0.191155585323599</v>
      </c>
      <c r="GX13" s="0" t="n">
        <v>0.158103822604009</v>
      </c>
      <c r="GY13" s="0" t="n">
        <v>2.80017587253561</v>
      </c>
      <c r="GZ13" s="0" t="n">
        <v>6.44527504200506</v>
      </c>
      <c r="HA13" s="0" t="n">
        <v>0.0544751138328383</v>
      </c>
      <c r="HB13" s="0" t="n">
        <v>0.101242440493137</v>
      </c>
      <c r="HC13" s="0" t="n">
        <v>0.0423042802218257</v>
      </c>
      <c r="HD13" s="0" t="n">
        <v>0.10388975433018</v>
      </c>
      <c r="HE13" s="0" t="n">
        <v>1.46698400193054</v>
      </c>
      <c r="HF13" s="0" t="n">
        <v>1.87686540880975</v>
      </c>
      <c r="HG13" s="0" t="n">
        <v>0.225105184473886</v>
      </c>
      <c r="HH13" s="0" t="n">
        <v>0.0930041895975198</v>
      </c>
      <c r="HI13" s="0" t="n">
        <v>0.067727663680727</v>
      </c>
      <c r="HJ13" s="0" t="n">
        <v>0.023099395437552</v>
      </c>
      <c r="HK13" s="0" t="n">
        <v>0.0237370549353873</v>
      </c>
      <c r="HL13" s="0" t="n">
        <v>0.0457545325626364</v>
      </c>
      <c r="HM13" s="0" t="n">
        <v>0.974401051070347</v>
      </c>
      <c r="HN13" s="0" t="n">
        <v>0.215552420456177</v>
      </c>
      <c r="HO13" s="0" t="n">
        <v>0.42481527273587</v>
      </c>
      <c r="HP13" s="0" t="n">
        <v>0.301493860325849</v>
      </c>
      <c r="HQ13" s="0" t="n">
        <v>0.0342877728451984</v>
      </c>
      <c r="HR13" s="0" t="n">
        <v>0.376148972431272</v>
      </c>
      <c r="HS13" s="0" t="n">
        <v>0.21971215552933</v>
      </c>
      <c r="HT13" s="0" t="n">
        <v>0.660746135084701</v>
      </c>
      <c r="HU13" s="0" t="n">
        <v>0.0966967499688231</v>
      </c>
      <c r="HV13" s="0" t="n">
        <v>0.0446086508499253</v>
      </c>
      <c r="HW13" s="0" t="n">
        <v>0.0203027244493937</v>
      </c>
      <c r="HX13" s="0" t="n">
        <v>0.10325763793089</v>
      </c>
      <c r="HY13" s="0" t="n">
        <v>0.0547470004689081</v>
      </c>
      <c r="HZ13" s="0" t="n">
        <v>0.0595516678512711</v>
      </c>
    </row>
    <row r="14" customFormat="false" ht="15" hidden="false" customHeight="false" outlineLevel="0" collapsed="false">
      <c r="A14" s="29" t="s">
        <v>25</v>
      </c>
      <c r="B14" s="0" t="n">
        <v>13.135613043146</v>
      </c>
      <c r="C14" s="0" t="n">
        <v>0.00250773951815439</v>
      </c>
      <c r="D14" s="0" t="n">
        <v>0.00185726783426451</v>
      </c>
      <c r="E14" s="0" t="n">
        <v>0.00934613487496393</v>
      </c>
      <c r="F14" s="0" t="n">
        <v>0.0309794239327579</v>
      </c>
      <c r="G14" s="0" t="n">
        <v>0.00442806903011067</v>
      </c>
      <c r="H14" s="0" t="n">
        <v>0.0924070873729497</v>
      </c>
      <c r="I14" s="0" t="n">
        <v>0.0395921964627874</v>
      </c>
      <c r="J14" s="0" t="n">
        <v>0.00673425159213816</v>
      </c>
      <c r="K14" s="0" t="n">
        <v>0.00238054134862401</v>
      </c>
      <c r="L14" s="0" t="n">
        <v>0.0757660648096366</v>
      </c>
      <c r="M14" s="0" t="n">
        <v>0.00804502522560114</v>
      </c>
      <c r="N14" s="0" t="n">
        <v>0.00129107025331501</v>
      </c>
      <c r="O14" s="0" t="n">
        <v>0.00188903910434521</v>
      </c>
      <c r="P14" s="0" t="n">
        <v>0.0158477900204926</v>
      </c>
      <c r="Q14" s="0" t="n">
        <v>0.0137196865012039</v>
      </c>
      <c r="R14" s="0" t="n">
        <v>0.00194425393643855</v>
      </c>
      <c r="S14" s="0" t="n">
        <v>0.00346450819030183</v>
      </c>
      <c r="T14" s="0" t="n">
        <v>0.000572096740831126</v>
      </c>
      <c r="W14" s="29" t="s">
        <v>25</v>
      </c>
      <c r="X14" s="0" t="n">
        <v>0.0532777086710739</v>
      </c>
      <c r="Y14" s="0" t="n">
        <v>0.00909481405521342</v>
      </c>
      <c r="Z14" s="0" t="n">
        <v>0.0100320523912553</v>
      </c>
      <c r="AA14" s="0" t="n">
        <v>0.0191034494830253</v>
      </c>
      <c r="AB14" s="0" t="n">
        <v>0.00585907565476425</v>
      </c>
      <c r="AC14" s="0" t="n">
        <v>0.0665476291516934</v>
      </c>
      <c r="AD14" s="0" t="n">
        <v>0.0528464021153477</v>
      </c>
      <c r="AE14" s="0" t="n">
        <v>0.013786669401914</v>
      </c>
      <c r="AF14" s="0" t="n">
        <v>0.0098048528774815</v>
      </c>
      <c r="AI14" s="29" t="s">
        <v>25</v>
      </c>
      <c r="AJ14" s="0" t="n">
        <v>0.00320228631553024</v>
      </c>
      <c r="AK14" s="0" t="n">
        <v>0.00871032614743975</v>
      </c>
      <c r="AL14" s="0" t="n">
        <v>0.0354829070580231</v>
      </c>
      <c r="AM14" s="0" t="n">
        <v>0.848081069978634</v>
      </c>
      <c r="AN14" s="0" t="n">
        <v>0.0184404328198946</v>
      </c>
      <c r="AO14" s="0" t="n">
        <v>0.113204630857772</v>
      </c>
      <c r="AP14" s="0" t="n">
        <v>0.0105684822596713</v>
      </c>
      <c r="AQ14" s="0" t="n">
        <v>0.0463136869674508</v>
      </c>
      <c r="AR14" s="0" t="n">
        <v>0.00959465357221943</v>
      </c>
      <c r="AS14" s="0" t="n">
        <v>0.0440346013591398</v>
      </c>
      <c r="AT14" s="0" t="n">
        <v>0.110627776731713</v>
      </c>
      <c r="AU14" s="0" t="n">
        <v>0.0183492890646115</v>
      </c>
      <c r="AV14" s="0" t="n">
        <v>0.18022606361779</v>
      </c>
      <c r="AW14" s="0" t="n">
        <v>0.328716761081553</v>
      </c>
      <c r="AX14" s="0" t="n">
        <v>0.138824306854856</v>
      </c>
      <c r="BA14" s="29" t="s">
        <v>25</v>
      </c>
      <c r="BB14" s="0" t="n">
        <v>0.00445009600048283</v>
      </c>
      <c r="BC14" s="0" t="n">
        <v>0.00988369848433502</v>
      </c>
      <c r="BD14" s="0" t="n">
        <v>0.0111868885444188</v>
      </c>
      <c r="BE14" s="0" t="n">
        <v>0.0819011950117792</v>
      </c>
      <c r="BF14" s="0" t="n">
        <v>0.0266215165679062</v>
      </c>
      <c r="BG14" s="0" t="n">
        <v>0.0174068040575696</v>
      </c>
      <c r="BH14" s="0" t="n">
        <v>0.0153107989156881</v>
      </c>
      <c r="BI14" s="0" t="n">
        <v>0.224375218877473</v>
      </c>
      <c r="BJ14" s="0" t="n">
        <v>0.710493045141622</v>
      </c>
      <c r="BK14" s="0" t="n">
        <v>0.011062673555383</v>
      </c>
      <c r="BL14" s="0" t="n">
        <v>0.0284303243054257</v>
      </c>
      <c r="BM14" s="0" t="n">
        <v>0.724670317323841</v>
      </c>
      <c r="BN14" s="0" t="n">
        <v>0.272658175979311</v>
      </c>
      <c r="BO14" s="0" t="n">
        <v>0.0628989449398687</v>
      </c>
      <c r="BP14" s="0" t="n">
        <v>0.0441350211357897</v>
      </c>
      <c r="BQ14" s="0" t="n">
        <v>0.101506458737612</v>
      </c>
      <c r="BR14" s="0" t="n">
        <v>0.755459007754858</v>
      </c>
      <c r="BS14" s="0" t="n">
        <v>0.661817123582546</v>
      </c>
      <c r="BT14" s="0" t="n">
        <v>1.37891439467961</v>
      </c>
      <c r="BU14" s="0" t="n">
        <v>0.0842971993272546</v>
      </c>
      <c r="BV14" s="0" t="n">
        <v>0.0184333455731736</v>
      </c>
      <c r="BW14" s="0" t="n">
        <v>0.0277739183311876</v>
      </c>
      <c r="BX14" s="0" t="n">
        <v>0.0769983393626667</v>
      </c>
      <c r="CA14" s="29" t="s">
        <v>25</v>
      </c>
      <c r="CB14" s="0" t="n">
        <v>0.00179360416717413</v>
      </c>
      <c r="CC14" s="0" t="n">
        <v>0.0357015179608879</v>
      </c>
      <c r="CD14" s="0" t="n">
        <v>0.0246040691152617</v>
      </c>
      <c r="CE14" s="0" t="n">
        <v>0.0742643707683079</v>
      </c>
      <c r="CF14" s="0" t="n">
        <v>0.145548273194699</v>
      </c>
      <c r="CG14" s="0" t="n">
        <v>0.0232049015014767</v>
      </c>
      <c r="CH14" s="0" t="n">
        <v>0.0405290089846459</v>
      </c>
      <c r="CI14" s="0" t="n">
        <v>0.0127968348001828</v>
      </c>
      <c r="CJ14" s="0" t="n">
        <v>0.00166833095121614</v>
      </c>
      <c r="CK14" s="0" t="n">
        <v>0.0656891920622823</v>
      </c>
      <c r="CL14" s="0" t="n">
        <v>0.115494143915256</v>
      </c>
      <c r="CM14" s="0" t="n">
        <v>1.17258366734455</v>
      </c>
      <c r="CN14" s="0" t="n">
        <v>0.0442859297826346</v>
      </c>
      <c r="CO14" s="0" t="n">
        <v>0.00305874901250723</v>
      </c>
      <c r="CP14" s="0" t="n">
        <v>0.0407826469566276</v>
      </c>
      <c r="CQ14" s="0" t="n">
        <v>0.0406955622538433</v>
      </c>
      <c r="CR14" s="0" t="n">
        <v>0.0415965012136756</v>
      </c>
      <c r="CS14" s="0" t="n">
        <v>0.00110864629149176</v>
      </c>
      <c r="CV14" s="29" t="s">
        <v>25</v>
      </c>
      <c r="CW14" s="0" t="n">
        <v>0.0368481340405309</v>
      </c>
      <c r="CX14" s="0" t="n">
        <v>0.0386337101990161</v>
      </c>
      <c r="CY14" s="0" t="n">
        <v>0.005209477164285</v>
      </c>
      <c r="CZ14" s="0" t="n">
        <v>0.076359135737756</v>
      </c>
      <c r="DA14" s="0" t="n">
        <v>0.328733786350333</v>
      </c>
      <c r="DB14" s="0" t="n">
        <v>0.00391196420681628</v>
      </c>
      <c r="DC14" s="0" t="n">
        <v>0.01751228292642</v>
      </c>
      <c r="DD14" s="0" t="n">
        <v>1.16051750316244</v>
      </c>
      <c r="DE14" s="0" t="n">
        <v>0.0607938835679501</v>
      </c>
      <c r="DF14" s="0" t="n">
        <v>0.403646567165188</v>
      </c>
      <c r="DG14" s="0" t="n">
        <v>0.195625849910278</v>
      </c>
      <c r="DH14" s="0" t="n">
        <v>0.425039745648893</v>
      </c>
      <c r="DI14" s="0" t="n">
        <v>0.0133760758646053</v>
      </c>
      <c r="DJ14" s="0" t="n">
        <v>0.00576709718862024</v>
      </c>
      <c r="DK14" s="0" t="n">
        <v>0.0408529578676626</v>
      </c>
      <c r="DL14" s="0" t="n">
        <v>0.00201697693487023</v>
      </c>
      <c r="DM14" s="0" t="n">
        <v>0.0189413799282696</v>
      </c>
      <c r="DN14" s="0" t="n">
        <v>0.0709480061528549</v>
      </c>
      <c r="DO14" s="0" t="n">
        <v>0.195911479685238</v>
      </c>
      <c r="DP14" s="0" t="n">
        <v>0.0111583672633751</v>
      </c>
      <c r="DQ14" s="0" t="n">
        <v>0.0610125433861843</v>
      </c>
      <c r="DR14" s="0" t="n">
        <v>0.0256456558348782</v>
      </c>
      <c r="DS14" s="0" t="n">
        <v>0.0638115746083261</v>
      </c>
      <c r="DT14" s="0" t="n">
        <v>0.00869818589058641</v>
      </c>
      <c r="DU14" s="0" t="n">
        <v>0.00449610926837478</v>
      </c>
      <c r="DV14" s="0" t="n">
        <v>0.00932146413712743</v>
      </c>
      <c r="DW14" s="0" t="n">
        <v>0.0200687672157347</v>
      </c>
      <c r="DX14" s="0" t="n">
        <v>0.0378769527860002</v>
      </c>
      <c r="DY14" s="0" t="n">
        <v>0.282342342400508</v>
      </c>
      <c r="DZ14" s="0" t="n">
        <v>0.0124434288770511</v>
      </c>
      <c r="EA14" s="0" t="n">
        <v>0.0934134823372563</v>
      </c>
      <c r="EB14" s="0" t="n">
        <v>0.0430338442930648</v>
      </c>
      <c r="EC14" s="0" t="n">
        <v>0.089048249407899</v>
      </c>
      <c r="EF14" s="29" t="s">
        <v>25</v>
      </c>
      <c r="EG14" s="0" t="n">
        <v>0.0206501854800716</v>
      </c>
      <c r="EH14" s="0" t="n">
        <v>0.00686292156389508</v>
      </c>
      <c r="EI14" s="0" t="n">
        <v>0.00553869627472951</v>
      </c>
      <c r="EJ14" s="0" t="n">
        <v>0.10248218018763</v>
      </c>
      <c r="EK14" s="0" t="n">
        <v>0.101276918415759</v>
      </c>
      <c r="EL14" s="0" t="n">
        <v>0.0093084648485991</v>
      </c>
      <c r="EM14" s="0" t="n">
        <v>0.142558704431349</v>
      </c>
      <c r="EN14" s="0" t="n">
        <v>0.0342847495138172</v>
      </c>
      <c r="EO14" s="0" t="n">
        <v>0.0888297523548818</v>
      </c>
      <c r="EP14" s="0" t="n">
        <v>0.0742889304774372</v>
      </c>
      <c r="EQ14" s="0" t="n">
        <v>0.0437415032678812</v>
      </c>
      <c r="ER14" s="0" t="n">
        <v>0.197987242237817</v>
      </c>
      <c r="ES14" s="0" t="n">
        <v>0.192057290557136</v>
      </c>
      <c r="ET14" s="0" t="n">
        <v>0.751161640653852</v>
      </c>
      <c r="EU14" s="0" t="n">
        <v>0.0864069129170846</v>
      </c>
      <c r="EV14" s="0" t="n">
        <v>0.0164280962669854</v>
      </c>
      <c r="EW14" s="0" t="n">
        <v>0.0192841899518237</v>
      </c>
      <c r="EX14" s="0" t="n">
        <v>0.0873799136513448</v>
      </c>
      <c r="EY14" s="0" t="n">
        <v>0.226457679801863</v>
      </c>
      <c r="EZ14" s="0" t="n">
        <v>0.14763204533005</v>
      </c>
      <c r="FA14" s="0" t="n">
        <v>0.269260348025262</v>
      </c>
      <c r="FB14" s="0" t="n">
        <v>0.0125194353606647</v>
      </c>
      <c r="FC14" s="0" t="n">
        <v>0.00564448373134304</v>
      </c>
      <c r="FD14" s="0" t="n">
        <v>0.00639893693948307</v>
      </c>
      <c r="FE14" s="0" t="n">
        <v>0.0128381837358895</v>
      </c>
      <c r="FG14" s="29" t="s">
        <v>25</v>
      </c>
      <c r="FH14" s="0" t="n">
        <v>0</v>
      </c>
      <c r="FI14" s="0" t="n">
        <v>0.0133107273010681</v>
      </c>
      <c r="FJ14" s="0" t="n">
        <v>0.00339588230096523</v>
      </c>
      <c r="FK14" s="0" t="n">
        <v>0.0762133825794127</v>
      </c>
      <c r="FL14" s="0" t="n">
        <v>0.215536903491685</v>
      </c>
      <c r="FM14" s="0" t="n">
        <v>0.0154536620756377</v>
      </c>
      <c r="FN14" s="0" t="n">
        <v>0.378295751696989</v>
      </c>
      <c r="FO14" s="0" t="n">
        <v>0.309182139309412</v>
      </c>
      <c r="FP14" s="0" t="n">
        <v>0.00418949255064795</v>
      </c>
      <c r="FQ14" s="0" t="n">
        <v>0.111945947035179</v>
      </c>
      <c r="FR14" s="0" t="n">
        <v>0.0209591390905605</v>
      </c>
      <c r="FS14" s="0" t="n">
        <v>0.0353807344361952</v>
      </c>
      <c r="FT14" s="0" t="n">
        <v>0.012091700313078</v>
      </c>
      <c r="FU14" s="0" t="n">
        <v>0.0699739437017242</v>
      </c>
      <c r="FV14" s="0" t="n">
        <v>0.0401967053035875</v>
      </c>
      <c r="FW14" s="0" t="n">
        <v>0.0265250228684199</v>
      </c>
      <c r="FZ14" s="29" t="s">
        <v>25</v>
      </c>
      <c r="GA14" s="0" t="n">
        <v>0.00211747835840452</v>
      </c>
      <c r="GB14" s="0" t="n">
        <v>0.0233346672597797</v>
      </c>
      <c r="GC14" s="0" t="n">
        <v>0.186211711675598</v>
      </c>
      <c r="GD14" s="0" t="n">
        <v>0.00141838173539838</v>
      </c>
      <c r="GE14" s="0" t="n">
        <v>0.0335178510909017</v>
      </c>
      <c r="GF14" s="0" t="n">
        <v>0.0458010657035124</v>
      </c>
      <c r="GG14" s="0" t="n">
        <v>0.0781927014794864</v>
      </c>
      <c r="GH14" s="0" t="n">
        <v>0.000937487787063116</v>
      </c>
      <c r="GI14" s="0" t="n">
        <v>0.0351027721023616</v>
      </c>
      <c r="GJ14" s="0" t="n">
        <v>0.00548083967305842</v>
      </c>
      <c r="GK14" s="0" t="n">
        <v>0.00157808151988214</v>
      </c>
      <c r="GL14" s="0" t="n">
        <v>0.0113635254130174</v>
      </c>
      <c r="GM14" s="0" t="n">
        <v>0.0039839633254103</v>
      </c>
      <c r="GN14" s="0" t="n">
        <v>0.00682539873456846</v>
      </c>
      <c r="GO14" s="0" t="n">
        <v>0.00273847625711362</v>
      </c>
      <c r="GQ14" s="29" t="s">
        <v>25</v>
      </c>
      <c r="GR14" s="0" t="n">
        <v>0.00933795550638397</v>
      </c>
      <c r="GS14" s="0" t="n">
        <v>0.0165890849018476</v>
      </c>
      <c r="GT14" s="0" t="n">
        <v>0.0867791203867661</v>
      </c>
      <c r="GU14" s="0" t="n">
        <v>0.929071180377568</v>
      </c>
      <c r="GV14" s="0" t="n">
        <v>0.202315840805351</v>
      </c>
      <c r="GW14" s="0" t="n">
        <v>0.184715731533507</v>
      </c>
      <c r="GX14" s="0" t="n">
        <v>0.16324395512863</v>
      </c>
      <c r="GY14" s="0" t="n">
        <v>2.82130850950378</v>
      </c>
      <c r="GZ14" s="0" t="n">
        <v>6.38616238218201</v>
      </c>
      <c r="HA14" s="0" t="n">
        <v>0.0542508349104216</v>
      </c>
      <c r="HB14" s="0" t="n">
        <v>0.100387938637476</v>
      </c>
      <c r="HC14" s="0" t="n">
        <v>0.04056120602672</v>
      </c>
      <c r="HD14" s="0" t="n">
        <v>0.104213245768501</v>
      </c>
      <c r="HE14" s="0" t="n">
        <v>1.45748193139344</v>
      </c>
      <c r="HF14" s="0" t="n">
        <v>1.83313960087282</v>
      </c>
      <c r="HG14" s="0" t="n">
        <v>0.22642952573134</v>
      </c>
      <c r="HH14" s="0" t="n">
        <v>0.0956087244871937</v>
      </c>
      <c r="HI14" s="0" t="n">
        <v>0.0739071192385137</v>
      </c>
      <c r="HJ14" s="0" t="n">
        <v>0.0235085290589422</v>
      </c>
      <c r="HK14" s="0" t="n">
        <v>0.0235186501505373</v>
      </c>
      <c r="HL14" s="0" t="n">
        <v>0.0455623949846862</v>
      </c>
      <c r="HM14" s="0" t="n">
        <v>0.958164468317116</v>
      </c>
      <c r="HN14" s="0" t="n">
        <v>0.199695156896552</v>
      </c>
      <c r="HO14" s="0" t="n">
        <v>0.418560299191811</v>
      </c>
      <c r="HP14" s="0" t="n">
        <v>0.280496883731415</v>
      </c>
      <c r="HQ14" s="0" t="n">
        <v>0.0295891177987887</v>
      </c>
      <c r="HR14" s="0" t="n">
        <v>0.362789277667412</v>
      </c>
      <c r="HS14" s="0" t="n">
        <v>0.204675515005594</v>
      </c>
      <c r="HT14" s="0" t="n">
        <v>0.623520230431213</v>
      </c>
      <c r="HU14" s="0" t="n">
        <v>0.0877479053412956</v>
      </c>
      <c r="HV14" s="0" t="n">
        <v>0.0309944513028609</v>
      </c>
      <c r="HW14" s="0" t="n">
        <v>0.0206564099605495</v>
      </c>
      <c r="HX14" s="0" t="n">
        <v>0.0931872575083204</v>
      </c>
      <c r="HY14" s="0" t="n">
        <v>0.0533977743093737</v>
      </c>
      <c r="HZ14" s="0" t="n">
        <v>0.0571011659728078</v>
      </c>
    </row>
    <row r="15" customFormat="false" ht="15" hidden="false" customHeight="false" outlineLevel="0" collapsed="false">
      <c r="A15" s="29" t="s">
        <v>24</v>
      </c>
      <c r="B15" s="0" t="n">
        <v>12.1717364201889</v>
      </c>
      <c r="C15" s="0" t="n">
        <v>0.00226406679159456</v>
      </c>
      <c r="D15" s="0" t="n">
        <v>0.00143141412857011</v>
      </c>
      <c r="E15" s="0" t="n">
        <v>0.0102059210945767</v>
      </c>
      <c r="F15" s="0" t="n">
        <v>0.029337989180505</v>
      </c>
      <c r="G15" s="0" t="n">
        <v>0.00438838549988386</v>
      </c>
      <c r="H15" s="0" t="n">
        <v>0.0901463027251746</v>
      </c>
      <c r="I15" s="0" t="n">
        <v>0.0403013003670356</v>
      </c>
      <c r="J15" s="0" t="n">
        <v>0.00616250351807257</v>
      </c>
      <c r="K15" s="0" t="n">
        <v>0.00238922487002135</v>
      </c>
      <c r="L15" s="0" t="n">
        <v>0.0838028221805541</v>
      </c>
      <c r="M15" s="0" t="n">
        <v>0.00537864038651629</v>
      </c>
      <c r="N15" s="0" t="n">
        <v>0.00140858419711755</v>
      </c>
      <c r="O15" s="0" t="n">
        <v>0.00110484942260311</v>
      </c>
      <c r="P15" s="0" t="n">
        <v>0.0170992237978351</v>
      </c>
      <c r="Q15" s="0" t="n">
        <v>0.0153811641945774</v>
      </c>
      <c r="R15" s="0" t="n">
        <v>0.00148472610135127</v>
      </c>
      <c r="S15" s="0" t="n">
        <v>0.00241914683207658</v>
      </c>
      <c r="T15" s="0" t="n">
        <v>0.000598527222937765</v>
      </c>
      <c r="W15" s="29" t="s">
        <v>24</v>
      </c>
      <c r="X15" s="0" t="n">
        <v>0.051966178464107</v>
      </c>
      <c r="Y15" s="0" t="n">
        <v>0.0103458011841266</v>
      </c>
      <c r="Z15" s="0" t="n">
        <v>0.010045458620653</v>
      </c>
      <c r="AA15" s="0" t="n">
        <v>0.020170594965313</v>
      </c>
      <c r="AB15" s="0" t="n">
        <v>0.00698177187721513</v>
      </c>
      <c r="AC15" s="0" t="n">
        <v>0.0635757869220336</v>
      </c>
      <c r="AD15" s="0" t="n">
        <v>0.0523075905423451</v>
      </c>
      <c r="AE15" s="0" t="n">
        <v>0.0103112497320388</v>
      </c>
      <c r="AF15" s="0" t="n">
        <v>0.00808389003109117</v>
      </c>
      <c r="AI15" s="29" t="s">
        <v>24</v>
      </c>
      <c r="AJ15" s="0" t="n">
        <v>0.00307309484104152</v>
      </c>
      <c r="AK15" s="0" t="n">
        <v>0.0101359959187141</v>
      </c>
      <c r="AL15" s="0" t="n">
        <v>0.0298526816814904</v>
      </c>
      <c r="AM15" s="0" t="n">
        <v>0.755365594050482</v>
      </c>
      <c r="AN15" s="0" t="n">
        <v>0.0166334919376551</v>
      </c>
      <c r="AO15" s="0" t="n">
        <v>0.11063937579154</v>
      </c>
      <c r="AP15" s="0" t="n">
        <v>0.0104520915087621</v>
      </c>
      <c r="AQ15" s="0" t="n">
        <v>0.0590024301991367</v>
      </c>
      <c r="AR15" s="0" t="n">
        <v>0.00731409485743861</v>
      </c>
      <c r="AS15" s="0" t="n">
        <v>0.0431597983119858</v>
      </c>
      <c r="AT15" s="0" t="n">
        <v>0.108465594718947</v>
      </c>
      <c r="AU15" s="0" t="n">
        <v>0.0162187567906334</v>
      </c>
      <c r="AV15" s="0" t="n">
        <v>0.162763516119062</v>
      </c>
      <c r="AW15" s="0" t="n">
        <v>0.313797750159304</v>
      </c>
      <c r="AX15" s="0" t="n">
        <v>0.140761214029701</v>
      </c>
      <c r="BA15" s="29" t="s">
        <v>24</v>
      </c>
      <c r="BB15" s="0" t="n">
        <v>0.00506861191942836</v>
      </c>
      <c r="BC15" s="0" t="n">
        <v>0.00891349936586413</v>
      </c>
      <c r="BD15" s="0" t="n">
        <v>0.00938911619547663</v>
      </c>
      <c r="BE15" s="0" t="n">
        <v>0.07514828105474</v>
      </c>
      <c r="BF15" s="0" t="n">
        <v>0.0230114640325775</v>
      </c>
      <c r="BG15" s="0" t="n">
        <v>0.0181866126693644</v>
      </c>
      <c r="BH15" s="0" t="n">
        <v>0.0144992096262958</v>
      </c>
      <c r="BI15" s="0" t="n">
        <v>0.206042550455906</v>
      </c>
      <c r="BJ15" s="0" t="n">
        <v>0.67155860472642</v>
      </c>
      <c r="BK15" s="0" t="n">
        <v>0.013276558419046</v>
      </c>
      <c r="BL15" s="0" t="n">
        <v>0.0286576108808584</v>
      </c>
      <c r="BM15" s="0" t="n">
        <v>0.695505901118579</v>
      </c>
      <c r="BN15" s="0" t="n">
        <v>0.265001497787968</v>
      </c>
      <c r="BO15" s="0" t="n">
        <v>0.060377420900939</v>
      </c>
      <c r="BP15" s="0" t="n">
        <v>0.0472025685175404</v>
      </c>
      <c r="BQ15" s="0" t="n">
        <v>0.0896712852341535</v>
      </c>
      <c r="BR15" s="0" t="n">
        <v>0.753717681528</v>
      </c>
      <c r="BS15" s="0" t="n">
        <v>0.630320395222822</v>
      </c>
      <c r="BT15" s="0" t="n">
        <v>1.31369733714489</v>
      </c>
      <c r="BU15" s="0" t="n">
        <v>0.0753961896811619</v>
      </c>
      <c r="BV15" s="0" t="n">
        <v>0.0216387705224308</v>
      </c>
      <c r="BW15" s="0" t="n">
        <v>0.0259627270013078</v>
      </c>
      <c r="BX15" s="0" t="n">
        <v>0.0813722072175228</v>
      </c>
      <c r="CA15" s="29" t="s">
        <v>24</v>
      </c>
      <c r="CB15" s="0" t="n">
        <v>0.0017623474757284</v>
      </c>
      <c r="CC15" s="0" t="n">
        <v>0.0302688090888067</v>
      </c>
      <c r="CD15" s="0" t="n">
        <v>0.0218056765116759</v>
      </c>
      <c r="CE15" s="0" t="n">
        <v>0.0742643707683079</v>
      </c>
      <c r="CF15" s="0" t="n">
        <v>0.149651343217092</v>
      </c>
      <c r="CG15" s="0" t="n">
        <v>0.0216445037540927</v>
      </c>
      <c r="CH15" s="0" t="n">
        <v>0.0403571521583819</v>
      </c>
      <c r="CI15" s="0" t="n">
        <v>0.0164386542400027</v>
      </c>
      <c r="CJ15" s="0" t="n">
        <v>0</v>
      </c>
      <c r="CK15" s="0" t="n">
        <v>0.0618303538703159</v>
      </c>
      <c r="CL15" s="0" t="n">
        <v>0.113941356760335</v>
      </c>
      <c r="CM15" s="0" t="n">
        <v>1.14606522330199</v>
      </c>
      <c r="CN15" s="0" t="n">
        <v>0.0460306335633397</v>
      </c>
      <c r="CO15" s="0" t="n">
        <v>0.00427511052227559</v>
      </c>
      <c r="CP15" s="0" t="n">
        <v>0.0382563915171055</v>
      </c>
      <c r="CQ15" s="0" t="n">
        <v>0.0378285781686872</v>
      </c>
      <c r="CR15" s="0" t="n">
        <v>0.0382851962277509</v>
      </c>
      <c r="CS15" s="0" t="n">
        <v>0.00182731176204455</v>
      </c>
      <c r="CV15" s="29" t="s">
        <v>24</v>
      </c>
      <c r="CW15" s="0" t="n">
        <v>0.0284483138593179</v>
      </c>
      <c r="CX15" s="0" t="n">
        <v>0.0380810279127528</v>
      </c>
      <c r="CY15" s="0" t="n">
        <v>0.00449829937420179</v>
      </c>
      <c r="CZ15" s="0" t="n">
        <v>0.0735926766999994</v>
      </c>
      <c r="DA15" s="0" t="n">
        <v>0.304386750249511</v>
      </c>
      <c r="DB15" s="0" t="n">
        <v>0</v>
      </c>
      <c r="DC15" s="0" t="n">
        <v>0.0165900361617833</v>
      </c>
      <c r="DD15" s="0" t="n">
        <v>1.08360877057489</v>
      </c>
      <c r="DE15" s="0" t="n">
        <v>0.0631233043882017</v>
      </c>
      <c r="DF15" s="0" t="n">
        <v>0.382199005148873</v>
      </c>
      <c r="DG15" s="0" t="n">
        <v>0.181590426717077</v>
      </c>
      <c r="DH15" s="0" t="n">
        <v>0.391653412490654</v>
      </c>
      <c r="DI15" s="0" t="n">
        <v>0.015261434496562</v>
      </c>
      <c r="DJ15" s="0" t="n">
        <v>0.00664034669525026</v>
      </c>
      <c r="DK15" s="0" t="n">
        <v>0.0369711945350177</v>
      </c>
      <c r="DL15" s="0" t="n">
        <v>0.00178824849386406</v>
      </c>
      <c r="DM15" s="0" t="n">
        <v>0.0168138051624577</v>
      </c>
      <c r="DN15" s="0" t="n">
        <v>0.0571001560404411</v>
      </c>
      <c r="DO15" s="0" t="n">
        <v>0.191520119971543</v>
      </c>
      <c r="DP15" s="0" t="n">
        <v>0.0106396030094742</v>
      </c>
      <c r="DQ15" s="0" t="n">
        <v>0.0624793697994547</v>
      </c>
      <c r="DR15" s="0" t="n">
        <v>0.0249626888079624</v>
      </c>
      <c r="DS15" s="0" t="n">
        <v>0.0625085951489518</v>
      </c>
      <c r="DT15" s="0" t="n">
        <v>0.0104543927636608</v>
      </c>
      <c r="DU15" s="0" t="n">
        <v>0.00504219475574547</v>
      </c>
      <c r="DV15" s="0" t="n">
        <v>0.00823500857184482</v>
      </c>
      <c r="DW15" s="0" t="n">
        <v>0.0255143690919435</v>
      </c>
      <c r="DX15" s="0" t="n">
        <v>0.0355444645299506</v>
      </c>
      <c r="DY15" s="0" t="n">
        <v>0.286549355682929</v>
      </c>
      <c r="DZ15" s="0" t="n">
        <v>0.0121524131836042</v>
      </c>
      <c r="EA15" s="0" t="n">
        <v>0.0992840188108743</v>
      </c>
      <c r="EB15" s="0" t="n">
        <v>0.0330067212270544</v>
      </c>
      <c r="EC15" s="0" t="n">
        <v>0.0849834010726629</v>
      </c>
      <c r="EF15" s="29" t="s">
        <v>24</v>
      </c>
      <c r="EG15" s="0" t="n">
        <v>0.0202957007735297</v>
      </c>
      <c r="EH15" s="0" t="n">
        <v>0.00635849788234441</v>
      </c>
      <c r="EI15" s="0" t="n">
        <v>0.00475370993445946</v>
      </c>
      <c r="EJ15" s="0" t="n">
        <v>0.0905205981130158</v>
      </c>
      <c r="EK15" s="0" t="n">
        <v>0.0905731222791869</v>
      </c>
      <c r="EL15" s="0" t="n">
        <v>0.00930568829137606</v>
      </c>
      <c r="EM15" s="0" t="n">
        <v>0.132743834470897</v>
      </c>
      <c r="EN15" s="0" t="n">
        <v>0.0319915170951018</v>
      </c>
      <c r="EO15" s="0" t="n">
        <v>0.0774587278710325</v>
      </c>
      <c r="EP15" s="0" t="n">
        <v>0.0674452307070282</v>
      </c>
      <c r="EQ15" s="0" t="n">
        <v>0.044614072012407</v>
      </c>
      <c r="ER15" s="0" t="n">
        <v>0.172960379036821</v>
      </c>
      <c r="ES15" s="0" t="n">
        <v>0.181424628521159</v>
      </c>
      <c r="ET15" s="0" t="n">
        <v>0.651328415819635</v>
      </c>
      <c r="EU15" s="0" t="n">
        <v>0.0648068019393256</v>
      </c>
      <c r="EV15" s="0" t="n">
        <v>0.0162118025788286</v>
      </c>
      <c r="EW15" s="0" t="n">
        <v>0.0189393755505255</v>
      </c>
      <c r="EX15" s="0" t="n">
        <v>0.0806404368161704</v>
      </c>
      <c r="EY15" s="0" t="n">
        <v>0.202339331336984</v>
      </c>
      <c r="EZ15" s="0" t="n">
        <v>0.126991570498831</v>
      </c>
      <c r="FA15" s="0" t="n">
        <v>0.228979482283123</v>
      </c>
      <c r="FB15" s="0" t="n">
        <v>0.00520766194820734</v>
      </c>
      <c r="FC15" s="0" t="n">
        <v>0.0048465172226976</v>
      </c>
      <c r="FD15" s="0" t="n">
        <v>0.00579542861125863</v>
      </c>
      <c r="FE15" s="0" t="n">
        <v>0.0108555526287294</v>
      </c>
      <c r="FG15" s="29" t="s">
        <v>24</v>
      </c>
      <c r="FH15" s="0" t="n">
        <v>0</v>
      </c>
      <c r="FI15" s="0" t="n">
        <v>0.0120999649564051</v>
      </c>
      <c r="FJ15" s="0" t="n">
        <v>0.0035618588426206</v>
      </c>
      <c r="FK15" s="0" t="n">
        <v>0.0719538883302424</v>
      </c>
      <c r="FL15" s="0" t="n">
        <v>0.205657652466249</v>
      </c>
      <c r="FM15" s="0" t="n">
        <v>0.0157276043059906</v>
      </c>
      <c r="FN15" s="0" t="n">
        <v>0.348149590615592</v>
      </c>
      <c r="FO15" s="0" t="n">
        <v>0.329783298271338</v>
      </c>
      <c r="FP15" s="0" t="n">
        <v>0.00253987130939397</v>
      </c>
      <c r="FQ15" s="0" t="n">
        <v>0.105825036554926</v>
      </c>
      <c r="FR15" s="0" t="n">
        <v>0.0185226809249713</v>
      </c>
      <c r="FS15" s="0" t="n">
        <v>0.0299641638087192</v>
      </c>
      <c r="FT15" s="0" t="n">
        <v>0.0141196223220438</v>
      </c>
      <c r="FU15" s="0" t="n">
        <v>0.0639577654556323</v>
      </c>
      <c r="FV15" s="0" t="n">
        <v>0.0367522644212125</v>
      </c>
      <c r="FW15" s="0" t="n">
        <v>0.0236380811891963</v>
      </c>
      <c r="FZ15" s="29" t="s">
        <v>24</v>
      </c>
      <c r="GA15" s="0" t="n">
        <v>0.00180709618657689</v>
      </c>
      <c r="GB15" s="0" t="n">
        <v>0.022324550788316</v>
      </c>
      <c r="GC15" s="0" t="n">
        <v>0.202323103905891</v>
      </c>
      <c r="GD15" s="0" t="n">
        <v>0.00108825417343206</v>
      </c>
      <c r="GE15" s="0" t="n">
        <v>0.0388555837900737</v>
      </c>
      <c r="GF15" s="0" t="n">
        <v>0.0471536163273942</v>
      </c>
      <c r="GG15" s="0" t="n">
        <v>0.0830964883080726</v>
      </c>
      <c r="GH15" s="0" t="n">
        <v>0.0012059262838688</v>
      </c>
      <c r="GI15" s="0" t="n">
        <v>0.0332864833989602</v>
      </c>
      <c r="GJ15" s="0" t="n">
        <v>0.00499441234111505</v>
      </c>
      <c r="GK15" s="0" t="n">
        <v>0.0020880484993579</v>
      </c>
      <c r="GL15" s="0" t="n">
        <v>0.0111135475953476</v>
      </c>
      <c r="GM15" s="0" t="n">
        <v>0.00313323362662802</v>
      </c>
      <c r="GN15" s="0" t="n">
        <v>0.0068945278962054</v>
      </c>
      <c r="GO15" s="0" t="n">
        <v>0.00356100237219039</v>
      </c>
      <c r="GQ15" s="29" t="s">
        <v>24</v>
      </c>
      <c r="GR15" s="0" t="n">
        <v>0.0070532020926108</v>
      </c>
      <c r="GS15" s="0" t="n">
        <v>0.0168853140764962</v>
      </c>
      <c r="GT15" s="0" t="n">
        <v>0.0825386659705309</v>
      </c>
      <c r="GU15" s="0" t="n">
        <v>0.902907088763955</v>
      </c>
      <c r="GV15" s="0" t="n">
        <v>0.20159767760691</v>
      </c>
      <c r="GW15" s="0" t="n">
        <v>0.177572627157452</v>
      </c>
      <c r="GX15" s="0" t="n">
        <v>0.148037416567195</v>
      </c>
      <c r="GY15" s="0" t="n">
        <v>2.61708935812227</v>
      </c>
      <c r="GZ15" s="0" t="n">
        <v>5.98514886833749</v>
      </c>
      <c r="HA15" s="0" t="n">
        <v>0.0550143919494698</v>
      </c>
      <c r="HB15" s="0" t="n">
        <v>0.0925407930191279</v>
      </c>
      <c r="HC15" s="0" t="n">
        <v>0.0431458136743814</v>
      </c>
      <c r="HD15" s="0" t="n">
        <v>0.0966885957805143</v>
      </c>
      <c r="HE15" s="0" t="n">
        <v>1.36983924349398</v>
      </c>
      <c r="HF15" s="0" t="n">
        <v>1.68766706291386</v>
      </c>
      <c r="HG15" s="0" t="n">
        <v>0.21282541252781</v>
      </c>
      <c r="HH15" s="0" t="n">
        <v>0.0946479996708131</v>
      </c>
      <c r="HI15" s="0" t="n">
        <v>0.0625788641708215</v>
      </c>
      <c r="HJ15" s="0" t="n">
        <v>0.0213662864943605</v>
      </c>
      <c r="HK15" s="0" t="n">
        <v>0.0231827009099386</v>
      </c>
      <c r="HL15" s="0" t="n">
        <v>0.0452046735000859</v>
      </c>
      <c r="HM15" s="0" t="n">
        <v>0.924474590533474</v>
      </c>
      <c r="HN15" s="0" t="n">
        <v>0.193264088586675</v>
      </c>
      <c r="HO15" s="0" t="n">
        <v>0.395546495790864</v>
      </c>
      <c r="HP15" s="0" t="n">
        <v>0.254608083119613</v>
      </c>
      <c r="HQ15" s="0" t="n">
        <v>0.0316661460562173</v>
      </c>
      <c r="HR15" s="0" t="n">
        <v>0.365486700678973</v>
      </c>
      <c r="HS15" s="0" t="n">
        <v>0.193527130891876</v>
      </c>
      <c r="HT15" s="0" t="n">
        <v>0.582559704179751</v>
      </c>
      <c r="HU15" s="0" t="n">
        <v>0.0857943406269778</v>
      </c>
      <c r="HV15" s="0" t="n">
        <v>0.0380962521959574</v>
      </c>
      <c r="HW15" s="0" t="n">
        <v>0.0207748917061242</v>
      </c>
      <c r="HX15" s="0" t="n">
        <v>0.0967960307986216</v>
      </c>
      <c r="HY15" s="0" t="n">
        <v>0.0482814702120735</v>
      </c>
      <c r="HZ15" s="0" t="n">
        <v>0.0544861717621299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7T08:52:17Z</dcterms:created>
  <dc:creator>Garikapati-v</dc:creator>
  <dc:description/>
  <dc:language>en-US</dc:language>
  <cp:lastModifiedBy>Garikapati-v</cp:lastModifiedBy>
  <dcterms:modified xsi:type="dcterms:W3CDTF">2018-08-26T16:47:08Z</dcterms:modified>
  <cp:revision>0</cp:revision>
  <dc:subject/>
  <dc:title/>
</cp:coreProperties>
</file>